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muunimuenchen.sharepoint.com/sites/Publications/Shared Documents/General/Publications/2021/Stephan, Schoeller et al/Suppl. Tables/"/>
    </mc:Choice>
  </mc:AlternateContent>
  <xr:revisionPtr revIDLastSave="14" documentId="8_{52A91D44-4FC3-40DB-806D-193041279A68}" xr6:coauthVersionLast="47" xr6:coauthVersionMax="47" xr10:uidLastSave="{8CBAC9BA-3CB1-4A8A-9759-4118D3CAB15E}"/>
  <bookViews>
    <workbookView xWindow="-120" yWindow="-120" windowWidth="29040" windowHeight="15840" activeTab="2" xr2:uid="{43511AC3-6303-4329-B0EE-299805BFB364}"/>
  </bookViews>
  <sheets>
    <sheet name="Raw Data" sheetId="1" r:id="rId1"/>
    <sheet name="Mean Data" sheetId="4" r:id="rId2"/>
    <sheet name="NIPALS Reconsituted" sheetId="2" r:id="rId3"/>
    <sheet name="Suppl. Weight Data" sheetId="3" r:id="rId4"/>
    <sheet name="Suppl. Drinking Data" sheetId="5" r:id="rId5"/>
    <sheet name="Suppl. SRL Data" sheetId="6" r:id="rId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393" uniqueCount="164">
  <si>
    <t>Animal</t>
  </si>
  <si>
    <t>Group</t>
  </si>
  <si>
    <t>Meanspeed</t>
  </si>
  <si>
    <t>Rotations</t>
  </si>
  <si>
    <t>Center</t>
  </si>
  <si>
    <t>Choices</t>
  </si>
  <si>
    <t>Alternations</t>
  </si>
  <si>
    <t>SucPref</t>
  </si>
  <si>
    <t>Activity</t>
  </si>
  <si>
    <t>Nocturnal</t>
  </si>
  <si>
    <t>Timeimmobile</t>
  </si>
  <si>
    <t>Context</t>
  </si>
  <si>
    <t>Cue</t>
  </si>
  <si>
    <t>FreezeBase</t>
  </si>
  <si>
    <t>Baseline</t>
  </si>
  <si>
    <t>inhibition70</t>
  </si>
  <si>
    <t>inhibition75</t>
  </si>
  <si>
    <t>inhibition80</t>
  </si>
  <si>
    <t>PlacePref</t>
  </si>
  <si>
    <t>ReversalLearn</t>
  </si>
  <si>
    <t>SerialLearn</t>
  </si>
  <si>
    <t>276094180143990</t>
  </si>
  <si>
    <t>Plc-Plc</t>
  </si>
  <si>
    <t>NA</t>
  </si>
  <si>
    <t>276094180149492</t>
  </si>
  <si>
    <t>Plc-Spl</t>
  </si>
  <si>
    <t>900200000632115</t>
  </si>
  <si>
    <t>Apz-Plc</t>
  </si>
  <si>
    <t>Apz-Spl</t>
  </si>
  <si>
    <t>Variable</t>
  </si>
  <si>
    <t>Stat</t>
  </si>
  <si>
    <t>MnSp</t>
  </si>
  <si>
    <t>mean</t>
  </si>
  <si>
    <t>Rot</t>
  </si>
  <si>
    <t>Ctr</t>
  </si>
  <si>
    <t>Chc</t>
  </si>
  <si>
    <t>Alt</t>
  </si>
  <si>
    <t>ScP</t>
  </si>
  <si>
    <t>Act</t>
  </si>
  <si>
    <t>Noc</t>
  </si>
  <si>
    <t>TmIm</t>
  </si>
  <si>
    <t>Con</t>
  </si>
  <si>
    <t>FrBs</t>
  </si>
  <si>
    <t>PpiBs</t>
  </si>
  <si>
    <t>Ppi70</t>
  </si>
  <si>
    <t>Ppi75</t>
  </si>
  <si>
    <t>Ppi80</t>
  </si>
  <si>
    <t>PcP</t>
  </si>
  <si>
    <t>RvL</t>
  </si>
  <si>
    <t>SrL</t>
  </si>
  <si>
    <t>sem</t>
  </si>
  <si>
    <t>900200000632184</t>
  </si>
  <si>
    <t>900200000632244</t>
  </si>
  <si>
    <t>900200000632312</t>
  </si>
  <si>
    <t>900200000632516</t>
  </si>
  <si>
    <t>900200000632525</t>
  </si>
  <si>
    <t>900200000632733</t>
  </si>
  <si>
    <t>900200000632754</t>
  </si>
  <si>
    <t>900200000632816</t>
  </si>
  <si>
    <t>900200000632843</t>
  </si>
  <si>
    <t>900200000633068</t>
  </si>
  <si>
    <t>900200000633174</t>
  </si>
  <si>
    <t>900200000633259</t>
  </si>
  <si>
    <t>900200000633378</t>
  </si>
  <si>
    <t>900200000633456</t>
  </si>
  <si>
    <t>900200000633540</t>
  </si>
  <si>
    <t>900200000633562</t>
  </si>
  <si>
    <t>900200000633715</t>
  </si>
  <si>
    <t>900200000633899</t>
  </si>
  <si>
    <t>900200000634140</t>
  </si>
  <si>
    <t>900200000634144</t>
  </si>
  <si>
    <t>900200000634145</t>
  </si>
  <si>
    <t>900200000634185</t>
  </si>
  <si>
    <t>900200000634512</t>
  </si>
  <si>
    <t>900200000634529</t>
  </si>
  <si>
    <t>900200000634534</t>
  </si>
  <si>
    <t>900200000634607</t>
  </si>
  <si>
    <t>900200000634653</t>
  </si>
  <si>
    <t>900200000634785</t>
  </si>
  <si>
    <t>900200000635020</t>
  </si>
  <si>
    <t>900200000635022</t>
  </si>
  <si>
    <t>900200000635053</t>
  </si>
  <si>
    <t>900200000635147</t>
  </si>
  <si>
    <t>900200000635404</t>
  </si>
  <si>
    <t>900200000635446</t>
  </si>
  <si>
    <t>900200000635746</t>
  </si>
  <si>
    <t>900200000636653</t>
  </si>
  <si>
    <t>900200000636985</t>
  </si>
  <si>
    <t>941000025344880</t>
  </si>
  <si>
    <t>941000025345029</t>
  </si>
  <si>
    <t>941000025345229</t>
  </si>
  <si>
    <t>941000025345291</t>
  </si>
  <si>
    <t>941000025346469</t>
  </si>
  <si>
    <t>941000025346476</t>
  </si>
  <si>
    <t>941000025346489</t>
  </si>
  <si>
    <t>941000025346497</t>
  </si>
  <si>
    <t>941000025346504</t>
  </si>
  <si>
    <t>941000025346536</t>
  </si>
  <si>
    <t>941000025346548</t>
  </si>
  <si>
    <t>941000025346549</t>
  </si>
  <si>
    <t>941000025346577</t>
  </si>
  <si>
    <t>941000025346578</t>
  </si>
  <si>
    <t>941000025346594</t>
  </si>
  <si>
    <t>941000025346598</t>
  </si>
  <si>
    <t>941000025346609</t>
  </si>
  <si>
    <t>941000025346626</t>
  </si>
  <si>
    <t>941000025346630</t>
  </si>
  <si>
    <t>941000025346633</t>
  </si>
  <si>
    <t>941000025346658</t>
  </si>
  <si>
    <t>941000025346662</t>
  </si>
  <si>
    <t>941000025346674</t>
  </si>
  <si>
    <t>941000025346678</t>
  </si>
  <si>
    <t>941000025346694</t>
  </si>
  <si>
    <t>941000025346703</t>
  </si>
  <si>
    <t>941000025346705</t>
  </si>
  <si>
    <t>941000025346720</t>
  </si>
  <si>
    <t>941000025346729</t>
  </si>
  <si>
    <t>941000025346736</t>
  </si>
  <si>
    <t>941000025346751</t>
  </si>
  <si>
    <t>941000025346754</t>
  </si>
  <si>
    <t>941000025346759</t>
  </si>
  <si>
    <t>941000025346762</t>
  </si>
  <si>
    <t>941000025346785</t>
  </si>
  <si>
    <t>941000025346787</t>
  </si>
  <si>
    <t>941000025346790</t>
  </si>
  <si>
    <t>941000025346792</t>
  </si>
  <si>
    <t>941000025346898</t>
  </si>
  <si>
    <t>941000025346922</t>
  </si>
  <si>
    <t>941000025346988</t>
  </si>
  <si>
    <t>941000025346990</t>
  </si>
  <si>
    <t>941000025347030</t>
  </si>
  <si>
    <t>941000025347035</t>
  </si>
  <si>
    <t>941000025347039</t>
  </si>
  <si>
    <t>941000025347280</t>
  </si>
  <si>
    <t>941000025347288</t>
  </si>
  <si>
    <t>941000025348319</t>
  </si>
  <si>
    <t>941000025348323</t>
  </si>
  <si>
    <t>941000025348336</t>
  </si>
  <si>
    <t>941000025348377</t>
  </si>
  <si>
    <t>941000025348382</t>
  </si>
  <si>
    <t>941000025348391</t>
  </si>
  <si>
    <t>941000025348405</t>
  </si>
  <si>
    <t>941000025348419</t>
  </si>
  <si>
    <t>941000025348422</t>
  </si>
  <si>
    <t>941000025348424</t>
  </si>
  <si>
    <t>941000025348426</t>
  </si>
  <si>
    <t>941000025348435</t>
  </si>
  <si>
    <t>941000025348439</t>
  </si>
  <si>
    <t>276094180149496</t>
  </si>
  <si>
    <t>276094180149586</t>
  </si>
  <si>
    <t>LickRate</t>
  </si>
  <si>
    <t>Plc_Plc</t>
  </si>
  <si>
    <t>Spl_Plc</t>
  </si>
  <si>
    <t>Plc_Apz</t>
  </si>
  <si>
    <t>Spl_Apz</t>
  </si>
  <si>
    <t>Phase</t>
  </si>
  <si>
    <t>Trial</t>
  </si>
  <si>
    <t>Successes</t>
  </si>
  <si>
    <t>upper.bound</t>
  </si>
  <si>
    <t>criterion</t>
  </si>
  <si>
    <t>RFID</t>
  </si>
  <si>
    <t>276094180149348</t>
  </si>
  <si>
    <t>Age [d]</t>
  </si>
  <si>
    <t>Weight [g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16">
    <xf numFmtId="0" fontId="0" fillId="0" borderId="0" xfId="0"/>
    <xf numFmtId="49" fontId="0" fillId="0" borderId="0" xfId="0" applyNumberFormat="1"/>
    <xf numFmtId="49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49" fontId="0" fillId="0" borderId="0" xfId="0" quotePrefix="1" applyNumberFormat="1"/>
    <xf numFmtId="164" fontId="1" fillId="0" borderId="0" xfId="1" applyNumberFormat="1"/>
    <xf numFmtId="164" fontId="0" fillId="0" borderId="0" xfId="0" applyNumberFormat="1"/>
    <xf numFmtId="49" fontId="0" fillId="0" borderId="0" xfId="0" applyNumberFormat="1" applyAlignment="1">
      <alignment vertical="center"/>
    </xf>
    <xf numFmtId="49" fontId="1" fillId="0" borderId="0" xfId="3" quotePrefix="1" applyNumberFormat="1"/>
    <xf numFmtId="0" fontId="1" fillId="0" borderId="0" xfId="5"/>
    <xf numFmtId="2" fontId="0" fillId="0" borderId="0" xfId="0" applyNumberFormat="1"/>
    <xf numFmtId="164" fontId="1" fillId="0" borderId="0" xfId="5" applyNumberFormat="1"/>
    <xf numFmtId="1" fontId="2" fillId="0" borderId="0" xfId="0" applyNumberFormat="1" applyFont="1" applyAlignment="1">
      <alignment horizontal="center"/>
    </xf>
    <xf numFmtId="1" fontId="1" fillId="0" borderId="0" xfId="2" applyNumberFormat="1"/>
    <xf numFmtId="1" fontId="1" fillId="0" borderId="0" xfId="4" applyNumberFormat="1"/>
    <xf numFmtId="1" fontId="0" fillId="0" borderId="0" xfId="0" applyNumberFormat="1"/>
  </cellXfs>
  <cellStyles count="6">
    <cellStyle name="Normal" xfId="0" builtinId="0"/>
    <cellStyle name="Standard 2" xfId="1" xr:uid="{5090D159-209B-4D98-A055-3BC626C77947}"/>
    <cellStyle name="Standard 2 2" xfId="5" xr:uid="{888C79EC-1C5B-45F9-B3B7-CF8DA2A45C9E}"/>
    <cellStyle name="Standard 3" xfId="2" xr:uid="{97C7D503-97D4-4D49-8193-C1A91176CB19}"/>
    <cellStyle name="Standard 5" xfId="4" xr:uid="{BE03CB98-1C4B-4BBD-A7AF-AF869545F488}"/>
    <cellStyle name="Standard 6" xfId="3" xr:uid="{467D3516-84FD-4E29-B0BC-BC4FCBD0C6FA}"/>
  </cellStyles>
  <dxfs count="3">
    <dxf>
      <font>
        <color rgb="FF9C0006"/>
      </font>
      <fill>
        <patternFill>
          <bgColor rgb="FFFFC7CE"/>
        </patternFill>
      </fill>
    </dxf>
    <dxf>
      <font>
        <color theme="1" tint="0.499984740745262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AFAB52-AFE9-4B53-8BE6-A01735275E52}">
  <dimension ref="A1:U101"/>
  <sheetViews>
    <sheetView topLeftCell="A55" workbookViewId="0">
      <selection activeCell="I19" sqref="I19"/>
    </sheetView>
  </sheetViews>
  <sheetFormatPr defaultRowHeight="15" x14ac:dyDescent="0.25"/>
  <cols>
    <col min="1" max="1" width="16.140625" style="1" bestFit="1" customWidth="1"/>
    <col min="2" max="2" width="6.85546875" bestFit="1" customWidth="1"/>
    <col min="3" max="3" width="10.42578125" bestFit="1" customWidth="1"/>
    <col min="4" max="4" width="12" bestFit="1" customWidth="1"/>
    <col min="5" max="5" width="6.42578125" bestFit="1" customWidth="1"/>
    <col min="6" max="6" width="7.28515625" bestFit="1" customWidth="1"/>
    <col min="7" max="9" width="12" bestFit="1" customWidth="1"/>
    <col min="10" max="10" width="12.7109375" bestFit="1" customWidth="1"/>
    <col min="11" max="11" width="12.5703125" bestFit="1" customWidth="1"/>
    <col min="12" max="12" width="7.42578125" bestFit="1" customWidth="1"/>
    <col min="13" max="13" width="6" bestFit="1" customWidth="1"/>
    <col min="14" max="14" width="10.28515625" bestFit="1" customWidth="1"/>
    <col min="15" max="15" width="12" bestFit="1" customWidth="1"/>
    <col min="16" max="17" width="12.7109375" bestFit="1" customWidth="1"/>
    <col min="18" max="18" width="12" bestFit="1" customWidth="1"/>
    <col min="19" max="19" width="12.7109375" bestFit="1" customWidth="1"/>
    <col min="20" max="20" width="12.42578125" bestFit="1" customWidth="1"/>
    <col min="21" max="21" width="10" bestFit="1" customWidth="1"/>
  </cols>
  <sheetData>
    <row r="1" spans="1:21" x14ac:dyDescent="0.25">
      <c r="A1" s="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5">
      <c r="A2" s="1" t="s">
        <v>21</v>
      </c>
      <c r="B2" t="s">
        <v>22</v>
      </c>
      <c r="C2">
        <v>4.8000000000000001E-2</v>
      </c>
      <c r="D2">
        <v>0</v>
      </c>
      <c r="E2">
        <v>383.5</v>
      </c>
      <c r="F2" t="s">
        <v>23</v>
      </c>
      <c r="G2" t="s">
        <v>23</v>
      </c>
      <c r="H2" t="s">
        <v>23</v>
      </c>
      <c r="I2" t="s">
        <v>23</v>
      </c>
      <c r="J2" t="s">
        <v>23</v>
      </c>
      <c r="K2" t="s">
        <v>23</v>
      </c>
      <c r="L2" t="s">
        <v>23</v>
      </c>
      <c r="M2" t="s">
        <v>23</v>
      </c>
      <c r="N2" t="s">
        <v>23</v>
      </c>
      <c r="O2" t="s">
        <v>23</v>
      </c>
      <c r="P2" t="s">
        <v>23</v>
      </c>
      <c r="Q2" t="s">
        <v>23</v>
      </c>
      <c r="R2" t="s">
        <v>23</v>
      </c>
      <c r="S2" t="s">
        <v>23</v>
      </c>
      <c r="T2" t="s">
        <v>23</v>
      </c>
      <c r="U2" t="s">
        <v>23</v>
      </c>
    </row>
    <row r="3" spans="1:21" x14ac:dyDescent="0.25">
      <c r="A3" s="1" t="s">
        <v>24</v>
      </c>
      <c r="B3" t="s">
        <v>25</v>
      </c>
      <c r="C3">
        <v>6.7000000000000004E-2</v>
      </c>
      <c r="D3">
        <v>1.0242830018986699</v>
      </c>
      <c r="E3">
        <v>378.4</v>
      </c>
      <c r="F3" t="s">
        <v>23</v>
      </c>
      <c r="G3" t="s">
        <v>23</v>
      </c>
      <c r="H3" t="s">
        <v>23</v>
      </c>
      <c r="I3" t="s">
        <v>23</v>
      </c>
      <c r="J3" t="s">
        <v>23</v>
      </c>
      <c r="K3" t="s">
        <v>23</v>
      </c>
      <c r="L3" t="s">
        <v>23</v>
      </c>
      <c r="M3" t="s">
        <v>23</v>
      </c>
      <c r="N3" t="s">
        <v>23</v>
      </c>
      <c r="O3" t="s">
        <v>23</v>
      </c>
      <c r="P3" t="s">
        <v>23</v>
      </c>
      <c r="Q3" t="s">
        <v>23</v>
      </c>
      <c r="R3" t="s">
        <v>23</v>
      </c>
      <c r="S3" t="s">
        <v>23</v>
      </c>
      <c r="T3" t="s">
        <v>23</v>
      </c>
      <c r="U3" t="s">
        <v>23</v>
      </c>
    </row>
    <row r="4" spans="1:21" x14ac:dyDescent="0.25">
      <c r="A4" s="1" t="s">
        <v>26</v>
      </c>
      <c r="B4" t="s">
        <v>22</v>
      </c>
      <c r="C4">
        <v>5.7000000000000002E-2</v>
      </c>
      <c r="D4">
        <v>0.84956789219276396</v>
      </c>
      <c r="E4">
        <v>179.1</v>
      </c>
      <c r="F4">
        <v>40</v>
      </c>
      <c r="G4">
        <v>50</v>
      </c>
      <c r="H4">
        <v>0.76923076923076905</v>
      </c>
      <c r="I4">
        <v>5.5465882643596904</v>
      </c>
      <c r="J4">
        <v>0.54378526428649898</v>
      </c>
      <c r="K4">
        <v>64.900000000000006</v>
      </c>
      <c r="L4">
        <v>24.2</v>
      </c>
      <c r="M4">
        <v>17.399999999999999</v>
      </c>
      <c r="N4">
        <v>6.2</v>
      </c>
      <c r="O4">
        <v>651.444444444444</v>
      </c>
      <c r="P4">
        <v>0.29771448064131001</v>
      </c>
      <c r="Q4">
        <v>0.40501449769742398</v>
      </c>
      <c r="R4">
        <v>0.67866280061401996</v>
      </c>
      <c r="S4">
        <v>0.66844919786096302</v>
      </c>
      <c r="T4">
        <v>119</v>
      </c>
      <c r="U4">
        <v>470</v>
      </c>
    </row>
    <row r="5" spans="1:21" x14ac:dyDescent="0.25">
      <c r="A5" s="1">
        <v>900200000632184</v>
      </c>
      <c r="B5" t="s">
        <v>25</v>
      </c>
      <c r="C5">
        <v>0.05</v>
      </c>
      <c r="D5">
        <v>1.0681620935977001</v>
      </c>
      <c r="E5">
        <v>296.10000000000002</v>
      </c>
      <c r="F5">
        <v>44</v>
      </c>
      <c r="G5">
        <v>64.285714285714306</v>
      </c>
      <c r="H5">
        <v>0.75961538461538503</v>
      </c>
      <c r="I5">
        <v>4.8053139172022998</v>
      </c>
      <c r="J5">
        <v>0.20224341283084701</v>
      </c>
      <c r="K5">
        <v>102.8</v>
      </c>
      <c r="L5">
        <v>40</v>
      </c>
      <c r="M5">
        <v>41.1</v>
      </c>
      <c r="N5">
        <v>7.8</v>
      </c>
      <c r="O5">
        <v>244</v>
      </c>
      <c r="P5" t="s">
        <v>23</v>
      </c>
      <c r="Q5" t="s">
        <v>23</v>
      </c>
      <c r="R5">
        <v>9.2896174863387998E-2</v>
      </c>
      <c r="S5">
        <v>0.67326732673267298</v>
      </c>
      <c r="T5">
        <v>89</v>
      </c>
      <c r="U5">
        <v>279.5</v>
      </c>
    </row>
    <row r="6" spans="1:21" x14ac:dyDescent="0.25">
      <c r="A6" s="1">
        <v>900200000632244</v>
      </c>
      <c r="B6" t="s">
        <v>25</v>
      </c>
      <c r="C6">
        <v>4.8000000000000001E-2</v>
      </c>
      <c r="D6">
        <v>0.65436010469761696</v>
      </c>
      <c r="E6">
        <v>170.7</v>
      </c>
      <c r="F6">
        <v>58</v>
      </c>
      <c r="G6">
        <v>48.214285714285701</v>
      </c>
      <c r="H6">
        <v>0.83333333333333304</v>
      </c>
      <c r="I6">
        <v>5.7295553629989904</v>
      </c>
      <c r="J6">
        <v>0.633277366412071</v>
      </c>
      <c r="K6">
        <v>108.9</v>
      </c>
      <c r="L6">
        <v>50</v>
      </c>
      <c r="M6">
        <v>48</v>
      </c>
      <c r="N6">
        <v>4.0999999999999996</v>
      </c>
      <c r="O6">
        <v>225.75</v>
      </c>
      <c r="P6">
        <v>0.38427464008859402</v>
      </c>
      <c r="Q6" t="s">
        <v>23</v>
      </c>
      <c r="R6">
        <v>0.55481727574750805</v>
      </c>
      <c r="S6">
        <v>0.53805073431241701</v>
      </c>
      <c r="T6">
        <v>99</v>
      </c>
      <c r="U6">
        <v>348.5</v>
      </c>
    </row>
    <row r="7" spans="1:21" x14ac:dyDescent="0.25">
      <c r="A7" s="1">
        <v>900200000632312</v>
      </c>
      <c r="B7" t="s">
        <v>22</v>
      </c>
      <c r="C7">
        <v>4.9000000000000002E-2</v>
      </c>
      <c r="D7">
        <v>0.92484757141878504</v>
      </c>
      <c r="E7">
        <v>348.1</v>
      </c>
      <c r="F7">
        <v>43</v>
      </c>
      <c r="G7">
        <v>46.341463414634099</v>
      </c>
      <c r="H7" t="s">
        <v>23</v>
      </c>
      <c r="I7">
        <v>5.8066232026917</v>
      </c>
      <c r="J7">
        <v>0.40529251667977001</v>
      </c>
      <c r="K7">
        <v>90.9</v>
      </c>
      <c r="L7">
        <v>17.399999999999999</v>
      </c>
      <c r="M7">
        <v>52.9</v>
      </c>
      <c r="N7">
        <v>3.6</v>
      </c>
      <c r="O7">
        <v>138.333333333333</v>
      </c>
      <c r="P7">
        <v>0.33975903614457797</v>
      </c>
      <c r="Q7">
        <v>0.15421686746988</v>
      </c>
      <c r="R7">
        <v>0.50602409638554202</v>
      </c>
      <c r="S7">
        <v>0.74283501161889998</v>
      </c>
      <c r="T7">
        <v>68</v>
      </c>
      <c r="U7">
        <v>417.5</v>
      </c>
    </row>
    <row r="8" spans="1:21" x14ac:dyDescent="0.25">
      <c r="A8" s="1">
        <v>900200000632516</v>
      </c>
      <c r="B8" t="s">
        <v>22</v>
      </c>
      <c r="C8">
        <v>6.6000000000000003E-2</v>
      </c>
      <c r="D8">
        <v>0.86056341593054697</v>
      </c>
      <c r="E8">
        <v>274.60000000000002</v>
      </c>
      <c r="F8">
        <v>66</v>
      </c>
      <c r="G8">
        <v>43.75</v>
      </c>
      <c r="H8">
        <v>1</v>
      </c>
      <c r="I8">
        <v>6.2108340488924796</v>
      </c>
      <c r="J8">
        <v>0.44738090891994098</v>
      </c>
      <c r="K8">
        <v>218.9</v>
      </c>
      <c r="L8">
        <v>40.200000000000003</v>
      </c>
      <c r="M8">
        <v>4.0999999999999996</v>
      </c>
      <c r="N8">
        <v>9.5</v>
      </c>
      <c r="O8">
        <v>290.60000000000002</v>
      </c>
      <c r="P8">
        <v>0.24088093599449401</v>
      </c>
      <c r="Q8">
        <v>0.15997552955570901</v>
      </c>
      <c r="R8">
        <v>0.31761871988988299</v>
      </c>
      <c r="S8">
        <v>-0.17601547388781399</v>
      </c>
      <c r="T8">
        <v>29</v>
      </c>
      <c r="U8">
        <v>581</v>
      </c>
    </row>
    <row r="9" spans="1:21" x14ac:dyDescent="0.25">
      <c r="A9" s="1">
        <v>900200000632525</v>
      </c>
      <c r="B9" t="s">
        <v>22</v>
      </c>
      <c r="C9">
        <v>4.8000000000000001E-2</v>
      </c>
      <c r="D9">
        <v>1.1454753722794999</v>
      </c>
      <c r="E9">
        <v>354.9</v>
      </c>
      <c r="F9">
        <v>56</v>
      </c>
      <c r="G9">
        <v>59.259259259259302</v>
      </c>
      <c r="H9">
        <v>0.94488188976377996</v>
      </c>
      <c r="I9">
        <v>8.1986507188631101</v>
      </c>
      <c r="J9">
        <v>0.43283225292164201</v>
      </c>
      <c r="K9">
        <v>134.19999999999999</v>
      </c>
      <c r="L9">
        <v>70.3</v>
      </c>
      <c r="M9">
        <v>30.1</v>
      </c>
      <c r="N9">
        <v>5</v>
      </c>
      <c r="O9">
        <v>347.2</v>
      </c>
      <c r="P9">
        <v>0.228470622119816</v>
      </c>
      <c r="Q9">
        <v>0.678653719552337</v>
      </c>
      <c r="R9">
        <v>0.70737327188940102</v>
      </c>
      <c r="S9">
        <v>0.59880239520958101</v>
      </c>
      <c r="T9">
        <v>135</v>
      </c>
      <c r="U9">
        <v>574</v>
      </c>
    </row>
    <row r="10" spans="1:21" x14ac:dyDescent="0.25">
      <c r="A10" s="1">
        <v>900200000632733</v>
      </c>
      <c r="B10" t="s">
        <v>25</v>
      </c>
      <c r="C10">
        <v>3.3000000000000002E-2</v>
      </c>
      <c r="D10">
        <v>1.01311990274049</v>
      </c>
      <c r="E10">
        <v>169.6</v>
      </c>
      <c r="F10">
        <v>47</v>
      </c>
      <c r="G10">
        <v>46.6666666666667</v>
      </c>
      <c r="H10">
        <v>0.90265486725663702</v>
      </c>
      <c r="I10">
        <v>7.1184473917309896</v>
      </c>
      <c r="J10">
        <v>0.126341728279488</v>
      </c>
      <c r="K10">
        <v>166.2</v>
      </c>
      <c r="L10">
        <v>45.3</v>
      </c>
      <c r="M10">
        <v>33.299999999999997</v>
      </c>
      <c r="N10">
        <v>5.9</v>
      </c>
      <c r="O10" t="s">
        <v>23</v>
      </c>
      <c r="P10" t="s">
        <v>23</v>
      </c>
      <c r="Q10" t="s">
        <v>23</v>
      </c>
      <c r="R10" t="s">
        <v>23</v>
      </c>
      <c r="S10">
        <v>0.61000862812769596</v>
      </c>
      <c r="T10">
        <v>66</v>
      </c>
      <c r="U10">
        <v>315</v>
      </c>
    </row>
    <row r="11" spans="1:21" x14ac:dyDescent="0.25">
      <c r="A11" s="1">
        <v>900200000632754</v>
      </c>
      <c r="B11" t="s">
        <v>25</v>
      </c>
      <c r="C11">
        <v>3.6999999999999998E-2</v>
      </c>
      <c r="D11">
        <v>1.03926618770051</v>
      </c>
      <c r="E11">
        <v>130.69999999999999</v>
      </c>
      <c r="F11">
        <v>50</v>
      </c>
      <c r="G11">
        <v>35.4166666666667</v>
      </c>
      <c r="H11">
        <v>0</v>
      </c>
      <c r="I11">
        <v>7.2008741770421301</v>
      </c>
      <c r="J11">
        <v>0.54932319340630398</v>
      </c>
      <c r="K11">
        <v>158.69999999999999</v>
      </c>
      <c r="L11">
        <v>15.3</v>
      </c>
      <c r="M11">
        <v>26.4</v>
      </c>
      <c r="N11">
        <v>11.4</v>
      </c>
      <c r="O11">
        <v>1343.1</v>
      </c>
      <c r="P11">
        <v>0.37063509790782501</v>
      </c>
      <c r="Q11">
        <v>0.62441780623598797</v>
      </c>
      <c r="R11">
        <v>0.69205569205569195</v>
      </c>
      <c r="S11">
        <v>0.32863187588152298</v>
      </c>
      <c r="T11">
        <v>81</v>
      </c>
      <c r="U11">
        <v>227</v>
      </c>
    </row>
    <row r="12" spans="1:21" x14ac:dyDescent="0.25">
      <c r="A12" s="1">
        <v>900200000632816</v>
      </c>
      <c r="B12" t="s">
        <v>25</v>
      </c>
      <c r="C12">
        <v>1.2999999999999999E-2</v>
      </c>
      <c r="D12">
        <v>1.4639339898855499</v>
      </c>
      <c r="E12">
        <v>47.5</v>
      </c>
      <c r="F12">
        <v>13</v>
      </c>
      <c r="G12">
        <v>63.636363636363598</v>
      </c>
      <c r="H12">
        <v>0.94047619047619002</v>
      </c>
      <c r="I12">
        <v>4.5481779876348503</v>
      </c>
      <c r="J12">
        <v>0.18812089968908699</v>
      </c>
      <c r="K12">
        <v>12</v>
      </c>
      <c r="L12">
        <v>71</v>
      </c>
      <c r="M12">
        <v>8.6999999999999993</v>
      </c>
      <c r="N12">
        <v>26</v>
      </c>
      <c r="O12">
        <v>982.3</v>
      </c>
      <c r="P12">
        <v>0.38623638399674198</v>
      </c>
      <c r="Q12">
        <v>0.56377888628728501</v>
      </c>
      <c r="R12">
        <v>0.69113305507482403</v>
      </c>
      <c r="S12">
        <v>0.706666666666667</v>
      </c>
      <c r="T12">
        <v>42</v>
      </c>
      <c r="U12">
        <v>151.5</v>
      </c>
    </row>
    <row r="13" spans="1:21" x14ac:dyDescent="0.25">
      <c r="A13" s="1">
        <v>900200000632843</v>
      </c>
      <c r="B13" t="s">
        <v>22</v>
      </c>
      <c r="C13">
        <v>5.8000000000000003E-2</v>
      </c>
      <c r="D13">
        <v>0.94030488673600199</v>
      </c>
      <c r="E13">
        <v>291.7</v>
      </c>
      <c r="F13">
        <v>34</v>
      </c>
      <c r="G13">
        <v>43.75</v>
      </c>
      <c r="H13">
        <v>0.95180722891566305</v>
      </c>
      <c r="I13">
        <v>5.8473558089900601</v>
      </c>
      <c r="J13">
        <v>0.30290651821648301</v>
      </c>
      <c r="K13">
        <v>104.3</v>
      </c>
      <c r="L13">
        <v>30.2</v>
      </c>
      <c r="M13">
        <v>17.5</v>
      </c>
      <c r="N13">
        <v>4.3</v>
      </c>
      <c r="O13">
        <v>528.79999999999995</v>
      </c>
      <c r="P13">
        <v>0.37426458228273701</v>
      </c>
      <c r="Q13">
        <v>0.53425545709963296</v>
      </c>
      <c r="R13">
        <v>0.52344931921331295</v>
      </c>
      <c r="S13">
        <v>0.73225806451612896</v>
      </c>
      <c r="T13">
        <v>89</v>
      </c>
      <c r="U13">
        <v>539</v>
      </c>
    </row>
    <row r="14" spans="1:21" x14ac:dyDescent="0.25">
      <c r="A14" s="1">
        <v>900200000633068</v>
      </c>
      <c r="B14" t="s">
        <v>25</v>
      </c>
      <c r="C14">
        <v>3.7999999999999999E-2</v>
      </c>
      <c r="D14">
        <v>1.14876507754164</v>
      </c>
      <c r="E14">
        <v>287.7</v>
      </c>
      <c r="F14">
        <v>41</v>
      </c>
      <c r="G14">
        <v>46.153846153846203</v>
      </c>
      <c r="H14">
        <v>0.89705882352941202</v>
      </c>
      <c r="I14">
        <v>8.4556011528310506</v>
      </c>
      <c r="J14">
        <v>0.28405198870891502</v>
      </c>
      <c r="K14">
        <v>64.900000000000006</v>
      </c>
      <c r="L14">
        <v>21</v>
      </c>
      <c r="M14">
        <v>16.8</v>
      </c>
      <c r="N14">
        <v>5.2</v>
      </c>
      <c r="O14" t="s">
        <v>23</v>
      </c>
      <c r="P14" t="s">
        <v>23</v>
      </c>
      <c r="Q14" t="s">
        <v>23</v>
      </c>
      <c r="R14" t="s">
        <v>23</v>
      </c>
      <c r="S14">
        <v>0.42892768079800497</v>
      </c>
      <c r="T14">
        <v>142</v>
      </c>
      <c r="U14">
        <v>373</v>
      </c>
    </row>
    <row r="15" spans="1:21" x14ac:dyDescent="0.25">
      <c r="A15" s="1">
        <v>900200000633174</v>
      </c>
      <c r="B15" t="s">
        <v>22</v>
      </c>
      <c r="C15">
        <v>4.1000000000000002E-2</v>
      </c>
      <c r="D15">
        <v>1.01177708527257</v>
      </c>
      <c r="E15">
        <v>173.2</v>
      </c>
      <c r="F15">
        <v>25</v>
      </c>
      <c r="G15">
        <v>43.478260869565197</v>
      </c>
      <c r="H15">
        <v>0.88461538461538503</v>
      </c>
      <c r="I15">
        <v>7.1001721372252602</v>
      </c>
      <c r="J15">
        <v>0.24720701322510799</v>
      </c>
      <c r="K15">
        <v>72.099999999999994</v>
      </c>
      <c r="L15">
        <v>60.3</v>
      </c>
      <c r="M15">
        <v>29.2</v>
      </c>
      <c r="N15">
        <v>32.299999999999997</v>
      </c>
      <c r="O15">
        <v>1013.4</v>
      </c>
      <c r="P15">
        <v>0.54351687388987602</v>
      </c>
      <c r="Q15">
        <v>0.67995526610091495</v>
      </c>
      <c r="R15">
        <v>0.79880709602438404</v>
      </c>
      <c r="S15">
        <v>0.67425149700598797</v>
      </c>
      <c r="T15">
        <v>216</v>
      </c>
      <c r="U15">
        <v>336.5</v>
      </c>
    </row>
    <row r="16" spans="1:21" x14ac:dyDescent="0.25">
      <c r="A16" s="1">
        <v>900200000633259</v>
      </c>
      <c r="B16" t="s">
        <v>22</v>
      </c>
      <c r="C16">
        <v>4.2999999999999997E-2</v>
      </c>
      <c r="D16">
        <v>0.97057224939824505</v>
      </c>
      <c r="E16">
        <v>339.6</v>
      </c>
      <c r="F16">
        <v>45</v>
      </c>
      <c r="G16">
        <v>44.1860465116279</v>
      </c>
      <c r="H16">
        <v>1</v>
      </c>
      <c r="I16">
        <v>6.6478064272167803</v>
      </c>
      <c r="J16">
        <v>0.40987757028233701</v>
      </c>
      <c r="K16">
        <v>156.4</v>
      </c>
      <c r="L16">
        <v>103.8</v>
      </c>
      <c r="M16">
        <v>81.8</v>
      </c>
      <c r="N16">
        <v>24.4</v>
      </c>
      <c r="O16">
        <v>587.9</v>
      </c>
      <c r="P16">
        <v>0.84083784900250302</v>
      </c>
      <c r="Q16">
        <v>0.83670692294607896</v>
      </c>
      <c r="R16">
        <v>0.85881952713046406</v>
      </c>
      <c r="S16">
        <v>-0.36283185840707999</v>
      </c>
      <c r="T16">
        <v>14</v>
      </c>
      <c r="U16">
        <v>486</v>
      </c>
    </row>
    <row r="17" spans="1:21" x14ac:dyDescent="0.25">
      <c r="A17" s="1">
        <v>900200000633378</v>
      </c>
      <c r="B17" t="s">
        <v>22</v>
      </c>
      <c r="C17">
        <v>3.7999999999999999E-2</v>
      </c>
      <c r="D17">
        <v>0.96852300242130795</v>
      </c>
      <c r="E17">
        <v>323.7</v>
      </c>
      <c r="F17">
        <v>34</v>
      </c>
      <c r="G17">
        <v>68.75</v>
      </c>
      <c r="H17">
        <v>0.9</v>
      </c>
      <c r="I17">
        <v>5.7756989469153499</v>
      </c>
      <c r="J17">
        <v>0.512463355710021</v>
      </c>
      <c r="K17">
        <v>62.3</v>
      </c>
      <c r="L17">
        <v>49</v>
      </c>
      <c r="M17">
        <v>49.3</v>
      </c>
      <c r="N17">
        <v>8</v>
      </c>
      <c r="O17">
        <v>359</v>
      </c>
      <c r="P17">
        <v>0.64623955431754898</v>
      </c>
      <c r="Q17">
        <v>0.39647168059424298</v>
      </c>
      <c r="R17">
        <v>0.60074280408542202</v>
      </c>
      <c r="S17">
        <v>0.48192771084337299</v>
      </c>
      <c r="T17">
        <v>73</v>
      </c>
      <c r="U17">
        <v>692.5</v>
      </c>
    </row>
    <row r="18" spans="1:21" x14ac:dyDescent="0.25">
      <c r="A18" s="1">
        <v>900200000633456</v>
      </c>
      <c r="B18" t="s">
        <v>25</v>
      </c>
      <c r="C18">
        <v>4.8000000000000001E-2</v>
      </c>
      <c r="D18">
        <v>0.82804305823902802</v>
      </c>
      <c r="E18">
        <v>380</v>
      </c>
      <c r="F18">
        <v>47</v>
      </c>
      <c r="G18">
        <v>53.3333333333333</v>
      </c>
      <c r="H18">
        <v>0</v>
      </c>
      <c r="I18">
        <v>6.9575831300839797</v>
      </c>
      <c r="J18">
        <v>0.25658804847866301</v>
      </c>
      <c r="K18">
        <v>157</v>
      </c>
      <c r="L18">
        <v>70</v>
      </c>
      <c r="M18">
        <v>63.9</v>
      </c>
      <c r="N18">
        <v>12.7</v>
      </c>
      <c r="O18">
        <v>401</v>
      </c>
      <c r="P18">
        <v>0.65392075367137703</v>
      </c>
      <c r="Q18">
        <v>0.67705735660847899</v>
      </c>
      <c r="R18">
        <v>0.73316708229426397</v>
      </c>
      <c r="S18">
        <v>0.73684210526315796</v>
      </c>
      <c r="T18">
        <v>109</v>
      </c>
      <c r="U18">
        <v>186.5</v>
      </c>
    </row>
    <row r="19" spans="1:21" x14ac:dyDescent="0.25">
      <c r="A19" s="1">
        <v>900200000633540</v>
      </c>
      <c r="B19" t="s">
        <v>25</v>
      </c>
      <c r="C19">
        <v>4.9000000000000002E-2</v>
      </c>
      <c r="D19">
        <v>0.92573544538160901</v>
      </c>
      <c r="E19">
        <v>242.5</v>
      </c>
      <c r="F19">
        <v>55</v>
      </c>
      <c r="G19">
        <v>43.396226415094297</v>
      </c>
      <c r="H19">
        <v>0.78823529411764703</v>
      </c>
      <c r="I19">
        <v>6.6953267166081201</v>
      </c>
      <c r="J19">
        <v>0.17927264839378601</v>
      </c>
      <c r="K19">
        <v>106.3</v>
      </c>
      <c r="L19">
        <v>47.2</v>
      </c>
      <c r="M19">
        <v>30.2</v>
      </c>
      <c r="N19">
        <v>4.4000000000000004</v>
      </c>
      <c r="O19">
        <v>695.555555555556</v>
      </c>
      <c r="P19">
        <v>0.71517571884983999</v>
      </c>
      <c r="Q19">
        <v>0.76914650844363297</v>
      </c>
      <c r="R19">
        <v>0.81405750798721999</v>
      </c>
      <c r="S19">
        <v>0.44858420268256299</v>
      </c>
      <c r="T19">
        <v>93</v>
      </c>
      <c r="U19">
        <v>261</v>
      </c>
    </row>
    <row r="20" spans="1:21" x14ac:dyDescent="0.25">
      <c r="A20" s="1">
        <v>900200000633562</v>
      </c>
      <c r="B20" t="s">
        <v>22</v>
      </c>
      <c r="C20">
        <v>3.5000000000000003E-2</v>
      </c>
      <c r="D20">
        <v>1.1984085134940801</v>
      </c>
      <c r="E20">
        <v>201.8</v>
      </c>
      <c r="F20">
        <v>35</v>
      </c>
      <c r="G20">
        <v>57.575757575757599</v>
      </c>
      <c r="H20">
        <v>0.97058823529411797</v>
      </c>
      <c r="I20">
        <v>8.3358633789105703</v>
      </c>
      <c r="J20">
        <v>0.31096047264828502</v>
      </c>
      <c r="K20">
        <v>68.400000000000006</v>
      </c>
      <c r="L20">
        <v>89.3</v>
      </c>
      <c r="M20">
        <v>66.7</v>
      </c>
      <c r="N20">
        <v>20.8</v>
      </c>
      <c r="O20">
        <v>671.9</v>
      </c>
      <c r="P20">
        <v>3.1932661937126801E-2</v>
      </c>
      <c r="Q20">
        <v>0.587140943592797</v>
      </c>
      <c r="R20">
        <v>0.71163863670188998</v>
      </c>
      <c r="S20">
        <v>0.53246753246753198</v>
      </c>
      <c r="T20">
        <v>100</v>
      </c>
      <c r="U20">
        <v>1126.5</v>
      </c>
    </row>
    <row r="21" spans="1:21" x14ac:dyDescent="0.25">
      <c r="A21" s="1">
        <v>900200000633715</v>
      </c>
      <c r="B21" t="s">
        <v>25</v>
      </c>
      <c r="C21">
        <v>3.6999999999999998E-2</v>
      </c>
      <c r="D21">
        <v>0.98451624451803499</v>
      </c>
      <c r="E21">
        <v>421.9</v>
      </c>
      <c r="F21">
        <v>57</v>
      </c>
      <c r="G21">
        <v>43.636363636363598</v>
      </c>
      <c r="H21">
        <v>4.6875E-2</v>
      </c>
      <c r="I21">
        <v>5.0425523821446996</v>
      </c>
      <c r="J21">
        <v>0.46156081830853302</v>
      </c>
      <c r="K21">
        <v>115.3</v>
      </c>
      <c r="L21">
        <v>55.9</v>
      </c>
      <c r="M21">
        <v>52.8</v>
      </c>
      <c r="N21">
        <v>9.3000000000000007</v>
      </c>
      <c r="O21">
        <v>1031.4000000000001</v>
      </c>
      <c r="P21">
        <v>0.19090556525111499</v>
      </c>
      <c r="Q21">
        <v>0.27875810656497102</v>
      </c>
      <c r="R21">
        <v>0.67859220477021498</v>
      </c>
      <c r="S21">
        <v>0.57993730407523503</v>
      </c>
      <c r="T21">
        <v>71</v>
      </c>
      <c r="U21">
        <v>209</v>
      </c>
    </row>
    <row r="22" spans="1:21" x14ac:dyDescent="0.25">
      <c r="A22" s="1">
        <v>900200000633899</v>
      </c>
      <c r="B22" t="s">
        <v>22</v>
      </c>
      <c r="C22">
        <v>0.05</v>
      </c>
      <c r="D22">
        <v>0.89721862227096005</v>
      </c>
      <c r="E22">
        <v>126.3</v>
      </c>
      <c r="F22">
        <v>31</v>
      </c>
      <c r="G22">
        <v>51.724137931034498</v>
      </c>
      <c r="H22">
        <v>0.99130434782608701</v>
      </c>
      <c r="I22">
        <v>4.7437923753420801</v>
      </c>
      <c r="J22">
        <v>0.40347290351422499</v>
      </c>
      <c r="K22">
        <v>178.2</v>
      </c>
      <c r="L22">
        <v>54.9</v>
      </c>
      <c r="M22">
        <v>39.299999999999997</v>
      </c>
      <c r="N22">
        <v>8</v>
      </c>
      <c r="O22">
        <v>2138.2222222222199</v>
      </c>
      <c r="P22">
        <v>0.356708584493868</v>
      </c>
      <c r="Q22">
        <v>0.47682394512575299</v>
      </c>
      <c r="R22">
        <v>0.71111515277489101</v>
      </c>
      <c r="S22">
        <v>0.49491525423728799</v>
      </c>
      <c r="T22">
        <v>117</v>
      </c>
      <c r="U22">
        <v>750.5</v>
      </c>
    </row>
    <row r="23" spans="1:21" x14ac:dyDescent="0.25">
      <c r="A23" s="1">
        <v>900200000634140</v>
      </c>
      <c r="B23" t="s">
        <v>22</v>
      </c>
      <c r="C23">
        <v>3.9E-2</v>
      </c>
      <c r="D23">
        <v>1.09913337560769</v>
      </c>
      <c r="E23">
        <v>389.5</v>
      </c>
      <c r="F23">
        <v>46</v>
      </c>
      <c r="G23">
        <v>47.727272727272698</v>
      </c>
      <c r="H23">
        <v>0.83333333333333304</v>
      </c>
      <c r="I23">
        <v>3.8598855301477202</v>
      </c>
      <c r="J23">
        <v>0.54113627121692898</v>
      </c>
      <c r="K23">
        <v>73.599999999999994</v>
      </c>
      <c r="L23">
        <v>95.7</v>
      </c>
      <c r="M23">
        <v>41.6</v>
      </c>
      <c r="N23">
        <v>22</v>
      </c>
      <c r="O23">
        <v>261.11111111111097</v>
      </c>
      <c r="P23">
        <v>0.244255319148936</v>
      </c>
      <c r="Q23">
        <v>0.27846808510638299</v>
      </c>
      <c r="R23">
        <v>0.526382978723404</v>
      </c>
      <c r="S23">
        <v>0.680379746835443</v>
      </c>
      <c r="T23">
        <v>157</v>
      </c>
      <c r="U23">
        <v>491</v>
      </c>
    </row>
    <row r="24" spans="1:21" x14ac:dyDescent="0.25">
      <c r="A24" s="1">
        <v>900200000634144</v>
      </c>
      <c r="B24" t="s">
        <v>25</v>
      </c>
      <c r="C24">
        <v>4.4999999999999998E-2</v>
      </c>
      <c r="D24">
        <v>1.0425199195770301</v>
      </c>
      <c r="E24">
        <v>441.6</v>
      </c>
      <c r="F24">
        <v>56</v>
      </c>
      <c r="G24">
        <v>48.148148148148103</v>
      </c>
      <c r="H24">
        <v>0.61194029850746301</v>
      </c>
      <c r="I24">
        <v>6.2817460404558902</v>
      </c>
      <c r="J24">
        <v>0.41105084407037601</v>
      </c>
      <c r="K24">
        <v>152.4</v>
      </c>
      <c r="L24">
        <v>49.7</v>
      </c>
      <c r="M24">
        <v>52.4</v>
      </c>
      <c r="N24">
        <v>7</v>
      </c>
      <c r="O24">
        <v>137</v>
      </c>
      <c r="P24">
        <v>0.144768856447689</v>
      </c>
      <c r="Q24">
        <v>0.127737226277372</v>
      </c>
      <c r="R24">
        <v>0.35766423357664201</v>
      </c>
      <c r="S24">
        <v>0.64973730297723298</v>
      </c>
      <c r="T24">
        <v>83</v>
      </c>
      <c r="U24">
        <v>192</v>
      </c>
    </row>
    <row r="25" spans="1:21" x14ac:dyDescent="0.25">
      <c r="A25" s="1">
        <v>900200000634145</v>
      </c>
      <c r="B25" t="s">
        <v>25</v>
      </c>
      <c r="C25">
        <v>3.1E-2</v>
      </c>
      <c r="D25">
        <v>1.11388107993423</v>
      </c>
      <c r="E25">
        <v>252.2</v>
      </c>
      <c r="F25">
        <v>23</v>
      </c>
      <c r="G25">
        <v>52.380952380952401</v>
      </c>
      <c r="H25">
        <v>0.83636363636363598</v>
      </c>
      <c r="I25">
        <v>10.921607110649299</v>
      </c>
      <c r="J25">
        <v>0.33694491755631301</v>
      </c>
      <c r="K25">
        <v>141.5</v>
      </c>
      <c r="L25">
        <v>26.6</v>
      </c>
      <c r="M25">
        <v>29.4</v>
      </c>
      <c r="N25">
        <v>5.6</v>
      </c>
      <c r="O25">
        <v>423.5</v>
      </c>
      <c r="P25">
        <v>0.30945821854912797</v>
      </c>
      <c r="Q25">
        <v>0.70767414403777995</v>
      </c>
      <c r="R25">
        <v>0.65702479338843001</v>
      </c>
      <c r="S25">
        <v>0.67346938775510201</v>
      </c>
      <c r="T25">
        <v>115</v>
      </c>
      <c r="U25">
        <v>284</v>
      </c>
    </row>
    <row r="26" spans="1:21" x14ac:dyDescent="0.25">
      <c r="A26" s="1">
        <v>900200000634185</v>
      </c>
      <c r="B26" t="s">
        <v>25</v>
      </c>
      <c r="C26">
        <v>4.7E-2</v>
      </c>
      <c r="D26">
        <v>0.88850979137790098</v>
      </c>
      <c r="E26">
        <v>391.2</v>
      </c>
      <c r="F26">
        <v>61</v>
      </c>
      <c r="G26">
        <v>54.237288135593197</v>
      </c>
      <c r="H26">
        <v>0.72477064220183496</v>
      </c>
      <c r="I26">
        <v>8.1683428238875404</v>
      </c>
      <c r="J26">
        <v>0.38871855641237002</v>
      </c>
      <c r="K26">
        <v>161.5</v>
      </c>
      <c r="L26">
        <v>57</v>
      </c>
      <c r="M26">
        <v>76</v>
      </c>
      <c r="N26">
        <v>17.899999999999999</v>
      </c>
      <c r="O26">
        <v>415.83333333333297</v>
      </c>
      <c r="P26">
        <v>0.70180360721442903</v>
      </c>
      <c r="Q26">
        <v>0.71863727454909798</v>
      </c>
      <c r="R26">
        <v>0.75350701402805598</v>
      </c>
      <c r="S26">
        <v>0.55421686746987997</v>
      </c>
      <c r="T26">
        <v>184</v>
      </c>
      <c r="U26">
        <v>317</v>
      </c>
    </row>
    <row r="27" spans="1:21" x14ac:dyDescent="0.25">
      <c r="A27" s="1">
        <v>900200000634512</v>
      </c>
      <c r="B27" t="s">
        <v>22</v>
      </c>
      <c r="C27">
        <v>6.0999999999999999E-2</v>
      </c>
      <c r="D27">
        <v>0.84741129517248903</v>
      </c>
      <c r="E27">
        <v>230.9</v>
      </c>
      <c r="F27">
        <v>62</v>
      </c>
      <c r="G27">
        <v>51.6666666666667</v>
      </c>
      <c r="H27">
        <v>0.64705882352941202</v>
      </c>
      <c r="I27">
        <v>6.8791862114612297</v>
      </c>
      <c r="J27">
        <v>0.33126340503767299</v>
      </c>
      <c r="K27">
        <v>54.8</v>
      </c>
      <c r="L27">
        <v>30.5</v>
      </c>
      <c r="M27">
        <v>58.8</v>
      </c>
      <c r="N27">
        <v>20.100000000000001</v>
      </c>
      <c r="O27">
        <v>1271.5</v>
      </c>
      <c r="P27">
        <v>0.30829728666928802</v>
      </c>
      <c r="Q27">
        <v>0.40448289421942601</v>
      </c>
      <c r="R27">
        <v>0.65657360073404103</v>
      </c>
      <c r="S27">
        <v>0.25851938895417198</v>
      </c>
      <c r="T27">
        <v>11</v>
      </c>
      <c r="U27">
        <v>640</v>
      </c>
    </row>
    <row r="28" spans="1:21" x14ac:dyDescent="0.25">
      <c r="A28" s="1">
        <v>900200000634529</v>
      </c>
      <c r="B28" t="s">
        <v>22</v>
      </c>
      <c r="C28">
        <v>3.6999999999999998E-2</v>
      </c>
      <c r="D28">
        <v>1.0711416584843301</v>
      </c>
      <c r="E28">
        <v>358.2</v>
      </c>
      <c r="F28">
        <v>41</v>
      </c>
      <c r="G28">
        <v>43.589743589743598</v>
      </c>
      <c r="H28">
        <v>0.84931506849315097</v>
      </c>
      <c r="I28">
        <v>7.6873173868988998</v>
      </c>
      <c r="J28">
        <v>0.61610203854141898</v>
      </c>
      <c r="K28">
        <v>45.4</v>
      </c>
      <c r="L28">
        <v>101.1</v>
      </c>
      <c r="M28">
        <v>54.1</v>
      </c>
      <c r="N28">
        <v>17.5</v>
      </c>
      <c r="O28">
        <v>1139.7</v>
      </c>
      <c r="P28">
        <v>0.39299815740984501</v>
      </c>
      <c r="Q28">
        <v>0.61858383785206605</v>
      </c>
      <c r="R28">
        <v>0.74168640870404501</v>
      </c>
      <c r="S28">
        <v>0.23743500866551101</v>
      </c>
      <c r="T28">
        <v>22</v>
      </c>
      <c r="U28">
        <v>765.5</v>
      </c>
    </row>
    <row r="29" spans="1:21" x14ac:dyDescent="0.25">
      <c r="A29" s="1">
        <v>900200000634534</v>
      </c>
      <c r="B29" t="s">
        <v>22</v>
      </c>
      <c r="C29">
        <v>2.5999999999999999E-2</v>
      </c>
      <c r="D29">
        <v>1.6698779704560101</v>
      </c>
      <c r="E29">
        <v>204.5</v>
      </c>
      <c r="F29">
        <v>41</v>
      </c>
      <c r="G29">
        <v>51.282051282051299</v>
      </c>
      <c r="H29">
        <v>0.94871794871794901</v>
      </c>
      <c r="I29">
        <v>5.9202150108827603</v>
      </c>
      <c r="J29">
        <v>0.47175094005041401</v>
      </c>
      <c r="K29">
        <v>138.1</v>
      </c>
      <c r="L29">
        <v>46.9</v>
      </c>
      <c r="M29">
        <v>69</v>
      </c>
      <c r="N29">
        <v>7.9</v>
      </c>
      <c r="O29">
        <v>490.88888888888903</v>
      </c>
      <c r="P29">
        <v>0.56023653236758697</v>
      </c>
      <c r="Q29">
        <v>0.70287137036797498</v>
      </c>
      <c r="R29">
        <v>0.70181643277501105</v>
      </c>
      <c r="S29">
        <v>0.28908886389201299</v>
      </c>
      <c r="T29">
        <v>18</v>
      </c>
      <c r="U29">
        <v>593</v>
      </c>
    </row>
    <row r="30" spans="1:21" x14ac:dyDescent="0.25">
      <c r="A30" s="1">
        <v>900200000634607</v>
      </c>
      <c r="B30" t="s">
        <v>25</v>
      </c>
      <c r="C30">
        <v>3.5000000000000003E-2</v>
      </c>
      <c r="D30">
        <v>1.14220445459737</v>
      </c>
      <c r="E30">
        <v>444.1</v>
      </c>
      <c r="F30">
        <v>37</v>
      </c>
      <c r="G30">
        <v>68.571428571428598</v>
      </c>
      <c r="H30">
        <v>0.94696969696969702</v>
      </c>
      <c r="I30">
        <v>7.4672637404438396</v>
      </c>
      <c r="J30">
        <v>0.43140646609572503</v>
      </c>
      <c r="K30">
        <v>48.2</v>
      </c>
      <c r="L30">
        <v>56.1</v>
      </c>
      <c r="M30">
        <v>17.899999999999999</v>
      </c>
      <c r="N30">
        <v>6.5</v>
      </c>
      <c r="O30">
        <v>685.5</v>
      </c>
      <c r="P30">
        <v>0.62719831428802997</v>
      </c>
      <c r="Q30">
        <v>0.72769268174082202</v>
      </c>
      <c r="R30">
        <v>0.74471188913202002</v>
      </c>
      <c r="S30">
        <v>0.58507462686567202</v>
      </c>
      <c r="T30">
        <v>62</v>
      </c>
      <c r="U30">
        <v>284.5</v>
      </c>
    </row>
    <row r="31" spans="1:21" x14ac:dyDescent="0.25">
      <c r="A31" s="1">
        <v>900200000634653</v>
      </c>
      <c r="B31" t="s">
        <v>25</v>
      </c>
      <c r="C31">
        <v>2.8000000000000001E-2</v>
      </c>
      <c r="D31">
        <v>1.3554128115976201</v>
      </c>
      <c r="E31">
        <v>300.2</v>
      </c>
      <c r="F31">
        <v>29</v>
      </c>
      <c r="G31">
        <v>70.370370370370395</v>
      </c>
      <c r="H31">
        <v>0.89772727272727304</v>
      </c>
      <c r="I31">
        <v>7.3521511689551797</v>
      </c>
      <c r="J31">
        <v>0.223712335523399</v>
      </c>
      <c r="K31">
        <v>39.200000000000003</v>
      </c>
      <c r="L31">
        <v>62.7</v>
      </c>
      <c r="M31">
        <v>46.5</v>
      </c>
      <c r="N31">
        <v>3.9</v>
      </c>
      <c r="O31">
        <v>1047.9000000000001</v>
      </c>
      <c r="P31">
        <v>0.143716003435442</v>
      </c>
      <c r="Q31">
        <v>0.41988739383529</v>
      </c>
      <c r="R31">
        <v>0.52743582402901001</v>
      </c>
      <c r="S31">
        <v>0.53571428571428603</v>
      </c>
      <c r="T31">
        <v>176</v>
      </c>
      <c r="U31">
        <v>522</v>
      </c>
    </row>
    <row r="32" spans="1:21" x14ac:dyDescent="0.25">
      <c r="A32" s="1">
        <v>900200000634785</v>
      </c>
      <c r="B32" t="s">
        <v>22</v>
      </c>
      <c r="C32">
        <v>3.4000000000000002E-2</v>
      </c>
      <c r="D32">
        <v>1.1117018705592301</v>
      </c>
      <c r="E32">
        <v>145.80000000000001</v>
      </c>
      <c r="F32">
        <v>45</v>
      </c>
      <c r="G32">
        <v>41.860465116279101</v>
      </c>
      <c r="H32">
        <v>1</v>
      </c>
      <c r="I32">
        <v>6.7587130069098498</v>
      </c>
      <c r="J32">
        <v>0.30171403207730002</v>
      </c>
      <c r="K32">
        <v>92.2</v>
      </c>
      <c r="L32">
        <v>17.8</v>
      </c>
      <c r="M32">
        <v>37.9</v>
      </c>
      <c r="N32">
        <v>6.8</v>
      </c>
      <c r="O32">
        <v>881.4</v>
      </c>
      <c r="P32">
        <v>0.44554118447923802</v>
      </c>
      <c r="Q32">
        <v>0.758452461992285</v>
      </c>
      <c r="R32">
        <v>0.781219272369715</v>
      </c>
      <c r="S32">
        <v>0.45812807881773399</v>
      </c>
      <c r="T32">
        <v>110</v>
      </c>
      <c r="U32">
        <v>595</v>
      </c>
    </row>
    <row r="33" spans="1:21" x14ac:dyDescent="0.25">
      <c r="A33" s="1">
        <v>900200000635020</v>
      </c>
      <c r="B33" t="s">
        <v>22</v>
      </c>
      <c r="C33">
        <v>4.5999999999999999E-2</v>
      </c>
      <c r="D33">
        <v>0.80491731303965997</v>
      </c>
      <c r="E33">
        <v>280.8</v>
      </c>
      <c r="F33">
        <v>44</v>
      </c>
      <c r="G33">
        <v>50</v>
      </c>
      <c r="H33">
        <v>0.88392857142857095</v>
      </c>
      <c r="I33">
        <v>6.5224300465093803</v>
      </c>
      <c r="J33">
        <v>0.45943543755935001</v>
      </c>
      <c r="K33">
        <v>79.099999999999994</v>
      </c>
      <c r="L33">
        <v>48.2</v>
      </c>
      <c r="M33">
        <v>18.600000000000001</v>
      </c>
      <c r="N33">
        <v>8.1999999999999993</v>
      </c>
      <c r="O33">
        <v>315</v>
      </c>
      <c r="P33">
        <v>9.6145124716553204E-2</v>
      </c>
      <c r="Q33">
        <v>0.52433862433862399</v>
      </c>
      <c r="R33">
        <v>0.44825396825396802</v>
      </c>
      <c r="S33">
        <v>0.66336633663366296</v>
      </c>
      <c r="T33">
        <v>161</v>
      </c>
      <c r="U33">
        <v>766.5</v>
      </c>
    </row>
    <row r="34" spans="1:21" x14ac:dyDescent="0.25">
      <c r="A34" s="1">
        <v>900200000635022</v>
      </c>
      <c r="B34" t="s">
        <v>25</v>
      </c>
      <c r="C34">
        <v>2.5000000000000001E-2</v>
      </c>
      <c r="D34">
        <v>1.3252054068380601</v>
      </c>
      <c r="E34">
        <v>463.1</v>
      </c>
      <c r="F34">
        <v>20</v>
      </c>
      <c r="G34">
        <v>61.1111111111111</v>
      </c>
      <c r="H34">
        <v>0.91666666666666696</v>
      </c>
      <c r="I34">
        <v>8.4260065376018893</v>
      </c>
      <c r="J34">
        <v>0.14031673913588999</v>
      </c>
      <c r="K34">
        <v>147.30000000000001</v>
      </c>
      <c r="L34">
        <v>76.3</v>
      </c>
      <c r="M34">
        <v>55.6</v>
      </c>
      <c r="N34">
        <v>20.3</v>
      </c>
      <c r="O34">
        <v>628.77777777777806</v>
      </c>
      <c r="P34">
        <v>0.65269924014843606</v>
      </c>
      <c r="Q34">
        <v>0.719738469694292</v>
      </c>
      <c r="R34">
        <v>0.798248049882614</v>
      </c>
      <c r="S34">
        <v>0.60455192034139404</v>
      </c>
      <c r="T34">
        <v>202</v>
      </c>
      <c r="U34">
        <v>276.5</v>
      </c>
    </row>
    <row r="35" spans="1:21" x14ac:dyDescent="0.25">
      <c r="A35" s="1">
        <v>900200000635053</v>
      </c>
      <c r="B35" t="s">
        <v>22</v>
      </c>
      <c r="C35">
        <v>0.04</v>
      </c>
      <c r="D35">
        <v>0.98940512017149695</v>
      </c>
      <c r="E35">
        <v>336.1</v>
      </c>
      <c r="F35">
        <v>54</v>
      </c>
      <c r="G35">
        <v>44.230769230769198</v>
      </c>
      <c r="H35">
        <v>0.88888888888888895</v>
      </c>
      <c r="I35">
        <v>5.1942500819856203</v>
      </c>
      <c r="J35">
        <v>0.22994140447831601</v>
      </c>
      <c r="K35">
        <v>126.3</v>
      </c>
      <c r="L35">
        <v>71.900000000000006</v>
      </c>
      <c r="M35">
        <v>55</v>
      </c>
      <c r="N35">
        <v>4.5</v>
      </c>
      <c r="O35">
        <v>463.5</v>
      </c>
      <c r="P35">
        <v>0.20334412081984901</v>
      </c>
      <c r="Q35">
        <v>0.68392664509169399</v>
      </c>
      <c r="R35">
        <v>0.56310679611650505</v>
      </c>
      <c r="S35">
        <v>0.72229639519359101</v>
      </c>
      <c r="T35">
        <v>28</v>
      </c>
      <c r="U35">
        <v>767.5</v>
      </c>
    </row>
    <row r="36" spans="1:21" x14ac:dyDescent="0.25">
      <c r="A36" s="1">
        <v>900200000635147</v>
      </c>
      <c r="B36" t="s">
        <v>25</v>
      </c>
      <c r="C36">
        <v>0.05</v>
      </c>
      <c r="D36">
        <v>1.0246240290861</v>
      </c>
      <c r="E36">
        <v>408.3</v>
      </c>
      <c r="F36">
        <v>43</v>
      </c>
      <c r="G36">
        <v>51.219512195122</v>
      </c>
      <c r="H36">
        <v>1.58730158730159E-2</v>
      </c>
      <c r="I36">
        <v>4.67812693789676</v>
      </c>
      <c r="J36">
        <v>0.31206823987305998</v>
      </c>
      <c r="K36">
        <v>148.4</v>
      </c>
      <c r="L36">
        <v>38</v>
      </c>
      <c r="M36">
        <v>46.2</v>
      </c>
      <c r="N36">
        <v>12.1</v>
      </c>
      <c r="O36">
        <v>1718.8</v>
      </c>
      <c r="P36">
        <v>0.359320456132185</v>
      </c>
      <c r="Q36">
        <v>0.72079357691412604</v>
      </c>
      <c r="R36">
        <v>0.75634163369792895</v>
      </c>
      <c r="S36">
        <v>0.56223175965665195</v>
      </c>
      <c r="T36">
        <v>108</v>
      </c>
      <c r="U36">
        <v>236.5</v>
      </c>
    </row>
    <row r="37" spans="1:21" x14ac:dyDescent="0.25">
      <c r="A37" s="1">
        <v>900200000635404</v>
      </c>
      <c r="B37" t="s">
        <v>25</v>
      </c>
      <c r="C37">
        <v>5.3999999999999999E-2</v>
      </c>
      <c r="D37">
        <v>1.1200647148501901</v>
      </c>
      <c r="E37">
        <v>315.2</v>
      </c>
      <c r="F37">
        <v>77</v>
      </c>
      <c r="G37">
        <v>46.6666666666667</v>
      </c>
      <c r="H37">
        <v>0.66666666666666696</v>
      </c>
      <c r="I37">
        <v>4.1995081741975504</v>
      </c>
      <c r="J37">
        <v>0.54159864732291296</v>
      </c>
      <c r="K37">
        <v>91.3</v>
      </c>
      <c r="L37">
        <v>60</v>
      </c>
      <c r="M37">
        <v>37</v>
      </c>
      <c r="N37">
        <v>11.7</v>
      </c>
      <c r="O37">
        <v>737.3</v>
      </c>
      <c r="P37">
        <v>0.16621456666214601</v>
      </c>
      <c r="Q37">
        <v>0.49349729493497302</v>
      </c>
      <c r="R37">
        <v>0.57915948150588004</v>
      </c>
      <c r="S37">
        <v>0.59220389805097495</v>
      </c>
      <c r="T37">
        <v>104</v>
      </c>
      <c r="U37">
        <v>305</v>
      </c>
    </row>
    <row r="38" spans="1:21" x14ac:dyDescent="0.25">
      <c r="A38" s="1">
        <v>900200000635446</v>
      </c>
      <c r="B38" t="s">
        <v>25</v>
      </c>
      <c r="C38">
        <v>4.1000000000000002E-2</v>
      </c>
      <c r="D38">
        <v>1.19165023011177</v>
      </c>
      <c r="E38">
        <v>416.6</v>
      </c>
      <c r="F38">
        <v>55</v>
      </c>
      <c r="G38">
        <v>58.490566037735803</v>
      </c>
      <c r="H38">
        <v>0.80412371134020599</v>
      </c>
      <c r="I38">
        <v>6.9252468553883197</v>
      </c>
      <c r="J38">
        <v>0.60239565751066204</v>
      </c>
      <c r="K38">
        <v>131.1</v>
      </c>
      <c r="L38">
        <v>19.3</v>
      </c>
      <c r="M38">
        <v>36</v>
      </c>
      <c r="N38">
        <v>6.7</v>
      </c>
      <c r="O38">
        <v>499.66666666666703</v>
      </c>
      <c r="P38">
        <v>0.53694129419613101</v>
      </c>
      <c r="Q38">
        <v>0.70930620413609102</v>
      </c>
      <c r="R38">
        <v>0.75743829219479697</v>
      </c>
      <c r="S38">
        <v>0.32862190812720798</v>
      </c>
      <c r="T38">
        <v>130</v>
      </c>
      <c r="U38">
        <v>291.5</v>
      </c>
    </row>
    <row r="39" spans="1:21" x14ac:dyDescent="0.25">
      <c r="A39" s="1">
        <v>900200000635746</v>
      </c>
      <c r="B39" t="s">
        <v>22</v>
      </c>
      <c r="C39">
        <v>5.6000000000000001E-2</v>
      </c>
      <c r="D39">
        <v>0.89445438282647605</v>
      </c>
      <c r="E39">
        <v>316.8</v>
      </c>
      <c r="F39">
        <v>61</v>
      </c>
      <c r="G39">
        <v>49.152542372881399</v>
      </c>
      <c r="H39">
        <v>0.93333333333333302</v>
      </c>
      <c r="I39">
        <v>5.97599051525152</v>
      </c>
      <c r="J39">
        <v>0.393666591640218</v>
      </c>
      <c r="K39">
        <v>79.400000000000006</v>
      </c>
      <c r="L39">
        <v>14</v>
      </c>
      <c r="M39">
        <v>21.4</v>
      </c>
      <c r="N39">
        <v>14.8</v>
      </c>
      <c r="O39">
        <v>138.333333333333</v>
      </c>
      <c r="P39">
        <v>-0.48337349397590301</v>
      </c>
      <c r="Q39">
        <v>-0.19397590361445799</v>
      </c>
      <c r="R39">
        <v>1.9578313253012101E-2</v>
      </c>
      <c r="S39">
        <v>0.64537444933920696</v>
      </c>
      <c r="T39">
        <v>61</v>
      </c>
      <c r="U39">
        <v>501.5</v>
      </c>
    </row>
    <row r="40" spans="1:21" x14ac:dyDescent="0.25">
      <c r="A40" s="1">
        <v>900200000636653</v>
      </c>
      <c r="B40" t="s">
        <v>25</v>
      </c>
      <c r="C40">
        <v>3.5000000000000003E-2</v>
      </c>
      <c r="D40">
        <v>1.4959945951163001</v>
      </c>
      <c r="E40">
        <v>473.3</v>
      </c>
      <c r="F40">
        <v>72</v>
      </c>
      <c r="G40">
        <v>38.571428571428598</v>
      </c>
      <c r="H40">
        <v>0</v>
      </c>
      <c r="I40">
        <v>3.68074627065729</v>
      </c>
      <c r="J40">
        <v>0.63468429924844105</v>
      </c>
      <c r="K40">
        <v>58.3</v>
      </c>
      <c r="L40">
        <v>53.9</v>
      </c>
      <c r="M40">
        <v>60.6</v>
      </c>
      <c r="N40">
        <v>6.3</v>
      </c>
      <c r="O40">
        <v>996.6</v>
      </c>
      <c r="P40">
        <v>0.58248043347381095</v>
      </c>
      <c r="Q40">
        <v>0.597130242825607</v>
      </c>
      <c r="R40">
        <v>0.87379311882623101</v>
      </c>
      <c r="S40">
        <v>0.66003616636527995</v>
      </c>
      <c r="T40">
        <v>126</v>
      </c>
      <c r="U40">
        <v>341</v>
      </c>
    </row>
    <row r="41" spans="1:21" x14ac:dyDescent="0.25">
      <c r="A41" s="1">
        <v>900200000636985</v>
      </c>
      <c r="B41" t="s">
        <v>22</v>
      </c>
      <c r="C41">
        <v>5.1999999999999998E-2</v>
      </c>
      <c r="D41">
        <v>0.87051844209440299</v>
      </c>
      <c r="E41">
        <v>278.89999999999998</v>
      </c>
      <c r="F41">
        <v>43</v>
      </c>
      <c r="G41">
        <v>48.780487804878</v>
      </c>
      <c r="H41">
        <v>0.75</v>
      </c>
      <c r="I41">
        <v>5.2427592387534103</v>
      </c>
      <c r="J41">
        <v>0.27131245121875902</v>
      </c>
      <c r="K41">
        <v>107.3</v>
      </c>
      <c r="L41">
        <v>35.6</v>
      </c>
      <c r="M41">
        <v>2.6</v>
      </c>
      <c r="N41">
        <v>0.8</v>
      </c>
      <c r="O41" t="s">
        <v>23</v>
      </c>
      <c r="P41" t="s">
        <v>23</v>
      </c>
      <c r="Q41" t="s">
        <v>23</v>
      </c>
      <c r="R41" t="s">
        <v>23</v>
      </c>
      <c r="S41">
        <v>0.61329305135951695</v>
      </c>
      <c r="T41">
        <v>90</v>
      </c>
      <c r="U41">
        <v>345</v>
      </c>
    </row>
    <row r="42" spans="1:21" x14ac:dyDescent="0.25">
      <c r="A42" s="1">
        <v>941000025344880</v>
      </c>
      <c r="B42" t="s">
        <v>27</v>
      </c>
      <c r="C42">
        <v>1.9E-2</v>
      </c>
      <c r="D42">
        <v>2.37906423473434</v>
      </c>
      <c r="E42">
        <v>374.2</v>
      </c>
      <c r="F42">
        <v>28</v>
      </c>
      <c r="G42">
        <v>34.615384615384599</v>
      </c>
      <c r="H42">
        <v>0</v>
      </c>
      <c r="I42">
        <v>4.3833633932685201</v>
      </c>
      <c r="J42">
        <v>0.35089010366986201</v>
      </c>
      <c r="K42">
        <v>62.5</v>
      </c>
      <c r="L42">
        <v>48.6</v>
      </c>
      <c r="M42">
        <v>84.3</v>
      </c>
      <c r="N42">
        <v>9.9</v>
      </c>
      <c r="O42">
        <v>393.1</v>
      </c>
      <c r="P42">
        <v>0.63368099720172999</v>
      </c>
      <c r="Q42">
        <v>0.87026201984227902</v>
      </c>
      <c r="R42">
        <v>0.83210379038412596</v>
      </c>
      <c r="S42">
        <v>-0.170212765957447</v>
      </c>
      <c r="T42" t="s">
        <v>23</v>
      </c>
      <c r="U42" t="s">
        <v>23</v>
      </c>
    </row>
    <row r="43" spans="1:21" x14ac:dyDescent="0.25">
      <c r="A43" s="1">
        <v>941000025345029</v>
      </c>
      <c r="B43" t="s">
        <v>27</v>
      </c>
      <c r="C43">
        <v>2.3E-2</v>
      </c>
      <c r="D43">
        <v>1.60865750219362</v>
      </c>
      <c r="E43">
        <v>298.60000000000002</v>
      </c>
      <c r="F43">
        <v>14</v>
      </c>
      <c r="G43">
        <v>66.6666666666667</v>
      </c>
      <c r="H43">
        <v>0.708860759493671</v>
      </c>
      <c r="I43">
        <v>4.7189037414393002</v>
      </c>
      <c r="J43">
        <v>0.17464184974887101</v>
      </c>
      <c r="K43">
        <v>176.3</v>
      </c>
      <c r="L43">
        <v>92.5</v>
      </c>
      <c r="M43">
        <v>48.6</v>
      </c>
      <c r="N43">
        <v>14.1</v>
      </c>
      <c r="O43">
        <v>337.4</v>
      </c>
      <c r="P43">
        <v>0.68761114404267898</v>
      </c>
      <c r="Q43">
        <v>0.799199762892709</v>
      </c>
      <c r="R43">
        <v>0.88408087993150197</v>
      </c>
      <c r="S43">
        <v>0.60183486238532102</v>
      </c>
      <c r="T43">
        <v>16</v>
      </c>
      <c r="U43">
        <v>202.5</v>
      </c>
    </row>
    <row r="44" spans="1:21" x14ac:dyDescent="0.25">
      <c r="A44" s="1">
        <v>941000025345229</v>
      </c>
      <c r="B44" t="s">
        <v>27</v>
      </c>
      <c r="C44">
        <v>1.4999999999999999E-2</v>
      </c>
      <c r="D44">
        <v>1.7444395987788901</v>
      </c>
      <c r="E44">
        <v>278</v>
      </c>
      <c r="F44">
        <v>18</v>
      </c>
      <c r="G44">
        <v>50</v>
      </c>
      <c r="H44">
        <v>0.76229508196721296</v>
      </c>
      <c r="I44">
        <v>4.80521460633787</v>
      </c>
      <c r="J44">
        <v>0.36490567826151099</v>
      </c>
      <c r="K44">
        <v>273.89999999999998</v>
      </c>
      <c r="L44">
        <v>82.4</v>
      </c>
      <c r="M44">
        <v>92</v>
      </c>
      <c r="N44">
        <v>64</v>
      </c>
      <c r="O44">
        <v>599</v>
      </c>
      <c r="P44">
        <v>0.56243739565943196</v>
      </c>
      <c r="Q44">
        <v>0.78080133555926501</v>
      </c>
      <c r="R44">
        <v>0.82155444258950105</v>
      </c>
      <c r="S44">
        <v>0.48267898383371799</v>
      </c>
      <c r="T44">
        <v>144</v>
      </c>
      <c r="U44">
        <v>350.5</v>
      </c>
    </row>
    <row r="45" spans="1:21" x14ac:dyDescent="0.25">
      <c r="A45" s="1">
        <v>941000025345291</v>
      </c>
      <c r="B45" t="s">
        <v>28</v>
      </c>
      <c r="C45">
        <v>2.3E-2</v>
      </c>
      <c r="D45">
        <v>1.6420361247947499</v>
      </c>
      <c r="E45">
        <v>170.2</v>
      </c>
      <c r="F45">
        <v>21</v>
      </c>
      <c r="G45">
        <v>68.421052631578902</v>
      </c>
      <c r="H45">
        <v>0.958620689655172</v>
      </c>
      <c r="I45">
        <v>8.7008508875849202</v>
      </c>
      <c r="J45">
        <v>6.9071285135708205E-2</v>
      </c>
      <c r="K45">
        <v>200.4</v>
      </c>
      <c r="L45">
        <v>100</v>
      </c>
      <c r="M45">
        <v>85.7</v>
      </c>
      <c r="N45">
        <v>29</v>
      </c>
      <c r="O45">
        <v>443.8</v>
      </c>
      <c r="P45">
        <v>0.50811176205497999</v>
      </c>
      <c r="Q45">
        <v>0.74707075259125699</v>
      </c>
      <c r="R45">
        <v>0.90729414794308905</v>
      </c>
      <c r="S45">
        <v>0.388816644993498</v>
      </c>
      <c r="T45">
        <v>246</v>
      </c>
      <c r="U45">
        <v>932</v>
      </c>
    </row>
    <row r="46" spans="1:21" x14ac:dyDescent="0.25">
      <c r="A46" s="1">
        <v>941000025346469</v>
      </c>
      <c r="B46" t="s">
        <v>28</v>
      </c>
      <c r="C46">
        <v>1.2E-2</v>
      </c>
      <c r="D46">
        <v>1.44634075788256</v>
      </c>
      <c r="E46">
        <v>55.1</v>
      </c>
      <c r="F46">
        <v>20</v>
      </c>
      <c r="G46">
        <v>66.6666666666667</v>
      </c>
      <c r="H46">
        <v>0.96571428571428597</v>
      </c>
      <c r="I46">
        <v>6.33035667524533</v>
      </c>
      <c r="J46">
        <v>-7.5552837269571099E-2</v>
      </c>
      <c r="K46">
        <v>189.9</v>
      </c>
      <c r="L46">
        <v>87.3</v>
      </c>
      <c r="M46">
        <v>58.5</v>
      </c>
      <c r="N46">
        <v>34.5</v>
      </c>
      <c r="O46">
        <v>668</v>
      </c>
      <c r="P46">
        <v>0.40643712574850299</v>
      </c>
      <c r="Q46">
        <v>0.76317365269461102</v>
      </c>
      <c r="R46">
        <v>0.78083832335329295</v>
      </c>
      <c r="S46">
        <v>0.45762711864406802</v>
      </c>
      <c r="T46">
        <v>214</v>
      </c>
      <c r="U46">
        <v>1054.5</v>
      </c>
    </row>
    <row r="47" spans="1:21" x14ac:dyDescent="0.25">
      <c r="A47" s="1">
        <v>941000025346476</v>
      </c>
      <c r="B47" t="s">
        <v>28</v>
      </c>
      <c r="C47">
        <v>2.1999999999999999E-2</v>
      </c>
      <c r="D47">
        <v>0.67832378655411496</v>
      </c>
      <c r="E47">
        <v>239.5</v>
      </c>
      <c r="F47">
        <v>25</v>
      </c>
      <c r="G47">
        <v>56.521739130434803</v>
      </c>
      <c r="H47">
        <v>0.95882352941176496</v>
      </c>
      <c r="I47">
        <v>5.3896645495844</v>
      </c>
      <c r="J47">
        <v>8.8184530756613602E-2</v>
      </c>
      <c r="K47">
        <v>238.4</v>
      </c>
      <c r="L47">
        <v>50.2</v>
      </c>
      <c r="M47">
        <v>83</v>
      </c>
      <c r="N47">
        <v>7.2</v>
      </c>
      <c r="O47">
        <v>533.20000000000005</v>
      </c>
      <c r="P47">
        <v>0.45067516879219799</v>
      </c>
      <c r="Q47">
        <v>0.48743435858964701</v>
      </c>
      <c r="R47">
        <v>0.66316579144786203</v>
      </c>
      <c r="S47">
        <v>0.16814159292035399</v>
      </c>
      <c r="T47">
        <v>109</v>
      </c>
      <c r="U47">
        <v>753.5</v>
      </c>
    </row>
    <row r="48" spans="1:21" x14ac:dyDescent="0.25">
      <c r="A48" s="1">
        <v>941000025346489</v>
      </c>
      <c r="B48" t="s">
        <v>28</v>
      </c>
      <c r="C48">
        <v>1.9E-2</v>
      </c>
      <c r="D48">
        <v>1.4671614740657599</v>
      </c>
      <c r="E48">
        <v>426.2</v>
      </c>
      <c r="F48">
        <v>24</v>
      </c>
      <c r="G48">
        <v>59.090909090909101</v>
      </c>
      <c r="H48">
        <v>0.95890410958904104</v>
      </c>
      <c r="I48">
        <v>5.9129744934883997</v>
      </c>
      <c r="J48">
        <v>0.20000293605352401</v>
      </c>
      <c r="K48">
        <v>198.2</v>
      </c>
      <c r="L48">
        <v>88.6</v>
      </c>
      <c r="M48">
        <v>95.6</v>
      </c>
      <c r="N48">
        <v>10.1</v>
      </c>
      <c r="O48">
        <v>796.4</v>
      </c>
      <c r="P48">
        <v>0.231290808638875</v>
      </c>
      <c r="Q48">
        <v>0.42051732797589098</v>
      </c>
      <c r="R48">
        <v>0.52059266700150697</v>
      </c>
      <c r="S48">
        <v>0.22177419354838701</v>
      </c>
      <c r="T48">
        <v>116</v>
      </c>
      <c r="U48">
        <v>400</v>
      </c>
    </row>
    <row r="49" spans="1:21" x14ac:dyDescent="0.25">
      <c r="A49" s="1">
        <v>941000025346497</v>
      </c>
      <c r="B49" t="s">
        <v>28</v>
      </c>
      <c r="C49">
        <v>3.5999999999999997E-2</v>
      </c>
      <c r="D49">
        <v>0.98034638905746696</v>
      </c>
      <c r="E49">
        <v>424.4</v>
      </c>
      <c r="F49">
        <v>20</v>
      </c>
      <c r="G49">
        <v>66.6666666666667</v>
      </c>
      <c r="H49">
        <v>0.98412698412698396</v>
      </c>
      <c r="I49">
        <v>6.1375699855587804</v>
      </c>
      <c r="J49">
        <v>0.200921157001826</v>
      </c>
      <c r="K49">
        <v>260.5</v>
      </c>
      <c r="L49">
        <v>86.1</v>
      </c>
      <c r="M49">
        <v>53.7</v>
      </c>
      <c r="N49">
        <v>22.8</v>
      </c>
      <c r="O49">
        <v>603.6</v>
      </c>
      <c r="P49">
        <v>0.62607687210072904</v>
      </c>
      <c r="Q49">
        <v>0.895626242544732</v>
      </c>
      <c r="R49">
        <v>0.90982675376313504</v>
      </c>
      <c r="S49">
        <v>0.352226720647773</v>
      </c>
      <c r="T49">
        <v>99</v>
      </c>
      <c r="U49">
        <v>496.5</v>
      </c>
    </row>
    <row r="50" spans="1:21" x14ac:dyDescent="0.25">
      <c r="A50" s="1">
        <v>941000025346504</v>
      </c>
      <c r="B50" t="s">
        <v>27</v>
      </c>
      <c r="C50">
        <v>2.5999999999999999E-2</v>
      </c>
      <c r="D50">
        <v>1.2790177143953401</v>
      </c>
      <c r="E50">
        <v>143.5</v>
      </c>
      <c r="F50">
        <v>20</v>
      </c>
      <c r="G50">
        <v>55.5555555555556</v>
      </c>
      <c r="H50">
        <v>1</v>
      </c>
      <c r="I50">
        <v>3.9042934995991301</v>
      </c>
      <c r="J50">
        <v>0.262733353420045</v>
      </c>
      <c r="K50">
        <v>239.5</v>
      </c>
      <c r="L50">
        <v>74.599999999999994</v>
      </c>
      <c r="M50">
        <v>33.6</v>
      </c>
      <c r="N50">
        <v>18</v>
      </c>
      <c r="O50">
        <v>220.8</v>
      </c>
      <c r="P50">
        <v>0.60688405797101497</v>
      </c>
      <c r="Q50">
        <v>0.58016304347826098</v>
      </c>
      <c r="R50">
        <v>0.604468599033816</v>
      </c>
      <c r="S50">
        <v>-0.40166204986149601</v>
      </c>
      <c r="T50">
        <v>15</v>
      </c>
      <c r="U50">
        <v>330.5</v>
      </c>
    </row>
    <row r="51" spans="1:21" x14ac:dyDescent="0.25">
      <c r="A51" s="1">
        <v>941000025346536</v>
      </c>
      <c r="B51" t="s">
        <v>28</v>
      </c>
      <c r="C51">
        <v>2.8000000000000001E-2</v>
      </c>
      <c r="D51">
        <v>1.19817876827223</v>
      </c>
      <c r="E51">
        <v>453.5</v>
      </c>
      <c r="F51">
        <v>30</v>
      </c>
      <c r="G51">
        <v>50</v>
      </c>
      <c r="H51">
        <v>0.969465648854962</v>
      </c>
      <c r="I51">
        <v>6.7869769527290904</v>
      </c>
      <c r="J51">
        <v>0.28111936313430602</v>
      </c>
      <c r="K51">
        <v>246.6</v>
      </c>
      <c r="L51">
        <v>48.4</v>
      </c>
      <c r="M51">
        <v>70.5</v>
      </c>
      <c r="N51">
        <v>6.9</v>
      </c>
      <c r="O51">
        <v>395</v>
      </c>
      <c r="P51">
        <v>0.730520393811533</v>
      </c>
      <c r="Q51">
        <v>0.87215189873417698</v>
      </c>
      <c r="R51">
        <v>0.90443037974683504</v>
      </c>
      <c r="S51">
        <v>0.37809187279151901</v>
      </c>
      <c r="T51">
        <v>130</v>
      </c>
      <c r="U51">
        <v>189.5</v>
      </c>
    </row>
    <row r="52" spans="1:21" x14ac:dyDescent="0.25">
      <c r="A52" s="1">
        <v>941000025346548</v>
      </c>
      <c r="B52" t="s">
        <v>28</v>
      </c>
      <c r="C52">
        <v>1.7999999999999999E-2</v>
      </c>
      <c r="D52">
        <v>1.5873015873015901</v>
      </c>
      <c r="E52">
        <v>337.2</v>
      </c>
      <c r="F52">
        <v>25</v>
      </c>
      <c r="G52">
        <v>56.521739130434803</v>
      </c>
      <c r="H52">
        <v>0.91818181818181799</v>
      </c>
      <c r="I52">
        <v>5.1037658520886504</v>
      </c>
      <c r="J52">
        <v>0.241563321726326</v>
      </c>
      <c r="K52">
        <v>249.3</v>
      </c>
      <c r="L52">
        <v>92.5</v>
      </c>
      <c r="M52">
        <v>101.3</v>
      </c>
      <c r="N52">
        <v>31.2</v>
      </c>
      <c r="O52">
        <v>427.4</v>
      </c>
      <c r="P52">
        <v>0.44267664950865698</v>
      </c>
      <c r="Q52">
        <v>0.65722976134768396</v>
      </c>
      <c r="R52">
        <v>0.82244059689076099</v>
      </c>
      <c r="S52">
        <v>8.9041095890410996E-2</v>
      </c>
      <c r="T52">
        <v>156</v>
      </c>
      <c r="U52">
        <v>636</v>
      </c>
    </row>
    <row r="53" spans="1:21" x14ac:dyDescent="0.25">
      <c r="A53" s="1">
        <v>941000025346549</v>
      </c>
      <c r="B53" t="s">
        <v>28</v>
      </c>
      <c r="C53">
        <v>2.5999999999999999E-2</v>
      </c>
      <c r="D53">
        <v>1.1003948475629499</v>
      </c>
      <c r="E53">
        <v>447.7</v>
      </c>
      <c r="F53">
        <v>20</v>
      </c>
      <c r="G53">
        <v>72.2222222222222</v>
      </c>
      <c r="H53">
        <v>0.92592592592592604</v>
      </c>
      <c r="I53">
        <v>6.8739212066916799</v>
      </c>
      <c r="J53">
        <v>0.28777427816223999</v>
      </c>
      <c r="K53">
        <v>173.3</v>
      </c>
      <c r="L53">
        <v>90.8</v>
      </c>
      <c r="M53">
        <v>66.3</v>
      </c>
      <c r="N53">
        <v>8.3000000000000007</v>
      </c>
      <c r="O53">
        <v>625.1</v>
      </c>
      <c r="P53">
        <v>0.32682770756678903</v>
      </c>
      <c r="Q53">
        <v>0.69924812030075201</v>
      </c>
      <c r="R53">
        <v>0.75715885458326704</v>
      </c>
      <c r="S53">
        <v>0.27071823204419898</v>
      </c>
      <c r="T53">
        <v>130</v>
      </c>
      <c r="U53">
        <v>416.5</v>
      </c>
    </row>
    <row r="54" spans="1:21" x14ac:dyDescent="0.25">
      <c r="A54" s="1">
        <v>941000025346577</v>
      </c>
      <c r="B54" t="s">
        <v>28</v>
      </c>
      <c r="C54">
        <v>4.8000000000000001E-2</v>
      </c>
      <c r="D54">
        <v>0.86965596410060197</v>
      </c>
      <c r="E54">
        <v>286.60000000000002</v>
      </c>
      <c r="F54">
        <v>28</v>
      </c>
      <c r="G54">
        <v>57.692307692307701</v>
      </c>
      <c r="H54">
        <v>0.97435897435897401</v>
      </c>
      <c r="I54">
        <v>5.1746988349112897</v>
      </c>
      <c r="J54">
        <v>0.112640988378528</v>
      </c>
      <c r="K54">
        <v>150.6</v>
      </c>
      <c r="L54">
        <v>70.400000000000006</v>
      </c>
      <c r="M54">
        <v>59.6</v>
      </c>
      <c r="N54">
        <v>12.6</v>
      </c>
      <c r="O54">
        <v>599.6</v>
      </c>
      <c r="P54">
        <v>0.46414276184122699</v>
      </c>
      <c r="Q54">
        <v>0.76634422948632397</v>
      </c>
      <c r="R54">
        <v>0.80097843006448699</v>
      </c>
      <c r="S54">
        <v>1.49253731343284E-2</v>
      </c>
      <c r="T54">
        <v>141</v>
      </c>
      <c r="U54">
        <v>722</v>
      </c>
    </row>
    <row r="55" spans="1:21" x14ac:dyDescent="0.25">
      <c r="A55" s="1">
        <v>941000025346578</v>
      </c>
      <c r="B55" t="s">
        <v>28</v>
      </c>
      <c r="C55">
        <v>1.9E-2</v>
      </c>
      <c r="D55">
        <v>1.4724989172802101</v>
      </c>
      <c r="E55">
        <v>328.9</v>
      </c>
      <c r="F55">
        <v>31</v>
      </c>
      <c r="G55">
        <v>55.172413793103402</v>
      </c>
      <c r="H55">
        <v>0.97142857142857097</v>
      </c>
      <c r="I55">
        <v>5.9004398668136604</v>
      </c>
      <c r="J55">
        <v>0.209349471286707</v>
      </c>
      <c r="K55">
        <v>163.5</v>
      </c>
      <c r="L55">
        <v>55.7</v>
      </c>
      <c r="M55">
        <v>66.2</v>
      </c>
      <c r="N55">
        <v>12.1</v>
      </c>
      <c r="O55">
        <v>989.8</v>
      </c>
      <c r="P55">
        <v>0.42038795716306299</v>
      </c>
      <c r="Q55">
        <v>0.57526773085471805</v>
      </c>
      <c r="R55">
        <v>0.79692867245908305</v>
      </c>
      <c r="S55">
        <v>6.5217391304347797E-2</v>
      </c>
      <c r="T55">
        <v>73</v>
      </c>
      <c r="U55">
        <v>811.5</v>
      </c>
    </row>
    <row r="56" spans="1:21" x14ac:dyDescent="0.25">
      <c r="A56" s="1">
        <v>941000025346594</v>
      </c>
      <c r="B56" t="s">
        <v>27</v>
      </c>
      <c r="C56">
        <v>1.7000000000000001E-2</v>
      </c>
      <c r="D56">
        <v>1.7167381974248901</v>
      </c>
      <c r="E56">
        <v>194.4</v>
      </c>
      <c r="F56">
        <v>16</v>
      </c>
      <c r="G56">
        <v>57.142857142857103</v>
      </c>
      <c r="H56">
        <v>0.92631578947368398</v>
      </c>
      <c r="I56">
        <v>3.9988123377560001</v>
      </c>
      <c r="J56">
        <v>0.22406055271557601</v>
      </c>
      <c r="K56">
        <v>191.8</v>
      </c>
      <c r="L56">
        <v>91.1</v>
      </c>
      <c r="M56">
        <v>60.6</v>
      </c>
      <c r="N56">
        <v>7.8</v>
      </c>
      <c r="O56">
        <v>312.39999999999998</v>
      </c>
      <c r="P56">
        <v>0.48431498079385399</v>
      </c>
      <c r="Q56">
        <v>0.65717029449423803</v>
      </c>
      <c r="R56">
        <v>0.77176696542893697</v>
      </c>
      <c r="S56">
        <v>0.57068062827225097</v>
      </c>
      <c r="T56">
        <v>146</v>
      </c>
      <c r="U56">
        <v>416.5</v>
      </c>
    </row>
    <row r="57" spans="1:21" x14ac:dyDescent="0.25">
      <c r="A57" s="1">
        <v>941000025346598</v>
      </c>
      <c r="B57" t="s">
        <v>27</v>
      </c>
      <c r="C57">
        <v>0.01</v>
      </c>
      <c r="D57">
        <v>2.26977950713359</v>
      </c>
      <c r="E57">
        <v>496.5</v>
      </c>
      <c r="F57">
        <v>10</v>
      </c>
      <c r="G57">
        <v>87.5</v>
      </c>
      <c r="H57">
        <v>0.97247706422018398</v>
      </c>
      <c r="I57">
        <v>2.3976907164591701</v>
      </c>
      <c r="J57">
        <v>0.33771535650963802</v>
      </c>
      <c r="K57">
        <v>240.2</v>
      </c>
      <c r="L57">
        <v>95.6</v>
      </c>
      <c r="M57">
        <v>82</v>
      </c>
      <c r="N57">
        <v>37</v>
      </c>
      <c r="O57">
        <v>240.2</v>
      </c>
      <c r="P57">
        <v>0.42464612822647801</v>
      </c>
      <c r="Q57">
        <v>0.73605328892589506</v>
      </c>
      <c r="R57">
        <v>0.84503654362105696</v>
      </c>
      <c r="S57">
        <v>0.50257289879931399</v>
      </c>
      <c r="T57">
        <v>14</v>
      </c>
      <c r="U57">
        <v>248.5</v>
      </c>
    </row>
    <row r="58" spans="1:21" x14ac:dyDescent="0.25">
      <c r="A58" s="1">
        <v>941000025346609</v>
      </c>
      <c r="B58" t="s">
        <v>27</v>
      </c>
      <c r="C58">
        <v>1.0999999999999999E-2</v>
      </c>
      <c r="D58">
        <v>2.5058731401722798</v>
      </c>
      <c r="E58">
        <v>262.3</v>
      </c>
      <c r="F58">
        <v>14</v>
      </c>
      <c r="G58">
        <v>50</v>
      </c>
      <c r="H58">
        <v>0.95588235294117696</v>
      </c>
      <c r="I58">
        <v>3.0957385664973902</v>
      </c>
      <c r="J58">
        <v>0.28668528880163202</v>
      </c>
      <c r="K58">
        <v>235.7</v>
      </c>
      <c r="L58">
        <v>50.2</v>
      </c>
      <c r="M58">
        <v>28.3</v>
      </c>
      <c r="N58">
        <v>10</v>
      </c>
      <c r="O58">
        <v>1097.2</v>
      </c>
      <c r="P58">
        <v>0.70096609551585898</v>
      </c>
      <c r="Q58">
        <v>0.62659496901203104</v>
      </c>
      <c r="R58">
        <v>0.80696317900109404</v>
      </c>
      <c r="S58">
        <v>0.66906474820143902</v>
      </c>
      <c r="T58">
        <v>149</v>
      </c>
      <c r="U58">
        <v>377.5</v>
      </c>
    </row>
    <row r="59" spans="1:21" x14ac:dyDescent="0.25">
      <c r="A59" s="1">
        <v>941000025346626</v>
      </c>
      <c r="B59" t="s">
        <v>27</v>
      </c>
      <c r="C59">
        <v>1.6E-2</v>
      </c>
      <c r="D59">
        <v>1.3582697732734299</v>
      </c>
      <c r="E59">
        <v>478.6</v>
      </c>
      <c r="F59">
        <v>22</v>
      </c>
      <c r="G59">
        <v>55</v>
      </c>
      <c r="H59">
        <v>1</v>
      </c>
      <c r="I59">
        <v>4.4317341700879798</v>
      </c>
      <c r="J59">
        <v>0.33368972203143099</v>
      </c>
      <c r="K59">
        <v>116</v>
      </c>
      <c r="L59">
        <v>35.700000000000003</v>
      </c>
      <c r="M59">
        <v>10.8</v>
      </c>
      <c r="N59">
        <v>3.3</v>
      </c>
      <c r="O59">
        <v>195.7</v>
      </c>
      <c r="P59">
        <v>0.56310679611650505</v>
      </c>
      <c r="Q59">
        <v>0.68765968318855397</v>
      </c>
      <c r="R59">
        <v>0.796335498941529</v>
      </c>
      <c r="S59">
        <v>0.406528189910979</v>
      </c>
      <c r="T59">
        <v>26</v>
      </c>
      <c r="U59">
        <v>288.5</v>
      </c>
    </row>
    <row r="60" spans="1:21" x14ac:dyDescent="0.25">
      <c r="A60" s="1">
        <v>941000025346630</v>
      </c>
      <c r="B60" t="s">
        <v>27</v>
      </c>
      <c r="C60">
        <v>1.6E-2</v>
      </c>
      <c r="D60">
        <v>1.9916142557651999</v>
      </c>
      <c r="E60">
        <v>341.5</v>
      </c>
      <c r="F60">
        <v>13</v>
      </c>
      <c r="G60">
        <v>45.454545454545503</v>
      </c>
      <c r="H60">
        <v>0.97826086956521696</v>
      </c>
      <c r="I60">
        <v>4.4850836851911504</v>
      </c>
      <c r="J60">
        <v>0.391881713633636</v>
      </c>
      <c r="K60">
        <v>202.4</v>
      </c>
      <c r="L60">
        <v>114.3</v>
      </c>
      <c r="M60">
        <v>89.7</v>
      </c>
      <c r="N60">
        <v>26.6</v>
      </c>
      <c r="O60">
        <v>576.20000000000005</v>
      </c>
      <c r="P60">
        <v>0.64144394307532104</v>
      </c>
      <c r="Q60">
        <v>0.73811176674765699</v>
      </c>
      <c r="R60">
        <v>0.90263797292606696</v>
      </c>
      <c r="S60">
        <v>0.647272727272727</v>
      </c>
      <c r="T60">
        <v>124</v>
      </c>
      <c r="U60">
        <v>404.5</v>
      </c>
    </row>
    <row r="61" spans="1:21" x14ac:dyDescent="0.25">
      <c r="A61" s="1">
        <v>941000025346633</v>
      </c>
      <c r="B61" t="s">
        <v>27</v>
      </c>
      <c r="C61">
        <v>4.3999999999999997E-2</v>
      </c>
      <c r="D61">
        <v>0.90631018466070001</v>
      </c>
      <c r="E61">
        <v>353.8</v>
      </c>
      <c r="F61">
        <v>18</v>
      </c>
      <c r="G61">
        <v>50</v>
      </c>
      <c r="H61">
        <v>0.92753623188405798</v>
      </c>
      <c r="I61">
        <v>4.0794616915377198</v>
      </c>
      <c r="J61">
        <v>8.8064969925026104E-2</v>
      </c>
      <c r="K61">
        <v>130.4</v>
      </c>
      <c r="L61">
        <v>33.700000000000003</v>
      </c>
      <c r="M61">
        <v>18.100000000000001</v>
      </c>
      <c r="N61">
        <v>8.8000000000000007</v>
      </c>
      <c r="O61">
        <v>343.7</v>
      </c>
      <c r="P61">
        <v>0.12540005819028199</v>
      </c>
      <c r="Q61">
        <v>0.491416933372127</v>
      </c>
      <c r="R61">
        <v>0.68577247599650903</v>
      </c>
      <c r="S61">
        <v>0.34677419354838701</v>
      </c>
      <c r="T61">
        <v>21</v>
      </c>
      <c r="U61">
        <v>270</v>
      </c>
    </row>
    <row r="62" spans="1:21" x14ac:dyDescent="0.25">
      <c r="A62" s="1">
        <v>941000025346658</v>
      </c>
      <c r="B62" t="s">
        <v>27</v>
      </c>
      <c r="C62">
        <v>1.9E-2</v>
      </c>
      <c r="D62">
        <v>1.8704907811525799</v>
      </c>
      <c r="E62">
        <v>377.8</v>
      </c>
      <c r="F62">
        <v>14</v>
      </c>
      <c r="G62">
        <v>33.3333333333333</v>
      </c>
      <c r="H62">
        <v>1</v>
      </c>
      <c r="I62">
        <v>5.3660891900337297</v>
      </c>
      <c r="J62">
        <v>0.381910612161457</v>
      </c>
      <c r="K62">
        <v>229.4</v>
      </c>
      <c r="L62">
        <v>69.5</v>
      </c>
      <c r="M62">
        <v>45.1</v>
      </c>
      <c r="N62">
        <v>23.2</v>
      </c>
      <c r="O62">
        <v>463.4</v>
      </c>
      <c r="P62">
        <v>4.4238239102287399E-2</v>
      </c>
      <c r="Q62">
        <v>0.19270608545533</v>
      </c>
      <c r="R62">
        <v>0.69378506689684905</v>
      </c>
      <c r="S62">
        <v>-0.224806201550388</v>
      </c>
      <c r="T62">
        <v>16</v>
      </c>
      <c r="U62">
        <v>332</v>
      </c>
    </row>
    <row r="63" spans="1:21" x14ac:dyDescent="0.25">
      <c r="A63" s="1">
        <v>941000025346662</v>
      </c>
      <c r="B63" t="s">
        <v>27</v>
      </c>
      <c r="C63">
        <v>1.2E-2</v>
      </c>
      <c r="D63">
        <v>1.6884761502743799</v>
      </c>
      <c r="E63">
        <v>78.2</v>
      </c>
      <c r="F63">
        <v>10</v>
      </c>
      <c r="G63">
        <v>62.5</v>
      </c>
      <c r="H63">
        <v>0.96212121212121204</v>
      </c>
      <c r="I63">
        <v>3.29880993958629</v>
      </c>
      <c r="J63">
        <v>0.36066062580847302</v>
      </c>
      <c r="K63">
        <v>243.1</v>
      </c>
      <c r="L63">
        <v>84.3</v>
      </c>
      <c r="M63">
        <v>98.6</v>
      </c>
      <c r="N63">
        <v>11.5</v>
      </c>
      <c r="O63">
        <v>617.20000000000005</v>
      </c>
      <c r="P63">
        <v>0.63707064160725901</v>
      </c>
      <c r="Q63">
        <v>0.80622164614387604</v>
      </c>
      <c r="R63">
        <v>0.88415424497731698</v>
      </c>
      <c r="S63">
        <v>0.68825910931174095</v>
      </c>
      <c r="T63">
        <v>140</v>
      </c>
      <c r="U63">
        <v>470.5</v>
      </c>
    </row>
    <row r="64" spans="1:21" x14ac:dyDescent="0.25">
      <c r="A64" s="1">
        <v>941000025346674</v>
      </c>
      <c r="B64" t="s">
        <v>27</v>
      </c>
      <c r="C64">
        <v>3.4000000000000002E-2</v>
      </c>
      <c r="D64">
        <v>1.99834283764683</v>
      </c>
      <c r="E64">
        <v>397.2</v>
      </c>
      <c r="F64">
        <v>33</v>
      </c>
      <c r="G64">
        <v>58.064516129032299</v>
      </c>
      <c r="H64">
        <v>0.94927536231884102</v>
      </c>
      <c r="I64">
        <v>7.7084424741457598</v>
      </c>
      <c r="J64">
        <v>0.231005318150866</v>
      </c>
      <c r="K64">
        <v>241</v>
      </c>
      <c r="L64">
        <v>109.6</v>
      </c>
      <c r="M64">
        <v>78</v>
      </c>
      <c r="N64">
        <v>54.6</v>
      </c>
      <c r="O64">
        <v>615.79999999999995</v>
      </c>
      <c r="P64">
        <v>0.31828515751867498</v>
      </c>
      <c r="Q64">
        <v>0.46800909386164302</v>
      </c>
      <c r="R64">
        <v>0.76063657031503695</v>
      </c>
      <c r="S64">
        <v>0.46666666666666701</v>
      </c>
      <c r="T64">
        <v>29</v>
      </c>
      <c r="U64">
        <v>341.5</v>
      </c>
    </row>
    <row r="65" spans="1:21" x14ac:dyDescent="0.25">
      <c r="A65" s="1">
        <v>941000025346678</v>
      </c>
      <c r="B65" t="s">
        <v>27</v>
      </c>
      <c r="C65">
        <v>1.7999999999999999E-2</v>
      </c>
      <c r="D65">
        <v>1.3559934912312399</v>
      </c>
      <c r="E65">
        <v>242.6</v>
      </c>
      <c r="F65">
        <v>12</v>
      </c>
      <c r="G65">
        <v>50</v>
      </c>
      <c r="H65">
        <v>0.65925925925925899</v>
      </c>
      <c r="I65">
        <v>3.3800400344805799</v>
      </c>
      <c r="J65">
        <v>0.23871175766737199</v>
      </c>
      <c r="K65">
        <v>238.3</v>
      </c>
      <c r="L65">
        <v>66.7</v>
      </c>
      <c r="M65">
        <v>58</v>
      </c>
      <c r="N65">
        <v>22</v>
      </c>
      <c r="O65">
        <v>388.1</v>
      </c>
      <c r="P65">
        <v>0.47539293996392701</v>
      </c>
      <c r="Q65">
        <v>0.790002576655501</v>
      </c>
      <c r="R65">
        <v>0.89693377995362</v>
      </c>
      <c r="S65">
        <v>0.52027027027026995</v>
      </c>
      <c r="T65">
        <v>16</v>
      </c>
      <c r="U65">
        <v>234</v>
      </c>
    </row>
    <row r="66" spans="1:21" x14ac:dyDescent="0.25">
      <c r="A66" s="1">
        <v>941000025346694</v>
      </c>
      <c r="B66" t="s">
        <v>27</v>
      </c>
      <c r="C66">
        <v>1.7000000000000001E-2</v>
      </c>
      <c r="D66">
        <v>2.1201413427561802</v>
      </c>
      <c r="E66">
        <v>551.9</v>
      </c>
      <c r="F66">
        <v>15</v>
      </c>
      <c r="G66">
        <v>46.153846153846203</v>
      </c>
      <c r="H66">
        <v>0.94059405940594099</v>
      </c>
      <c r="I66">
        <v>2.8578106684786402</v>
      </c>
      <c r="J66">
        <v>0.47670130444654002</v>
      </c>
      <c r="K66">
        <v>188.8</v>
      </c>
      <c r="L66">
        <v>68.099999999999994</v>
      </c>
      <c r="M66">
        <v>63</v>
      </c>
      <c r="N66">
        <v>13.1</v>
      </c>
      <c r="O66">
        <v>150</v>
      </c>
      <c r="P66">
        <v>0.49133333333333301</v>
      </c>
      <c r="Q66">
        <v>0.53259259259259295</v>
      </c>
      <c r="R66">
        <v>0.625</v>
      </c>
      <c r="S66">
        <v>0.39393939393939398</v>
      </c>
      <c r="T66">
        <v>16</v>
      </c>
      <c r="U66">
        <v>280</v>
      </c>
    </row>
    <row r="67" spans="1:21" x14ac:dyDescent="0.25">
      <c r="A67" s="1">
        <v>941000025346703</v>
      </c>
      <c r="B67" t="s">
        <v>28</v>
      </c>
      <c r="C67">
        <v>1.9E-2</v>
      </c>
      <c r="D67">
        <v>2.37425255012311</v>
      </c>
      <c r="E67">
        <v>255.9</v>
      </c>
      <c r="F67">
        <v>30</v>
      </c>
      <c r="G67">
        <v>75</v>
      </c>
      <c r="H67">
        <v>0.95333333333333303</v>
      </c>
      <c r="I67">
        <v>4.9444467949661197</v>
      </c>
      <c r="J67">
        <v>0.51608692749756602</v>
      </c>
      <c r="K67">
        <v>277</v>
      </c>
      <c r="L67">
        <v>78.5</v>
      </c>
      <c r="M67">
        <v>77.5</v>
      </c>
      <c r="N67">
        <v>42</v>
      </c>
      <c r="O67">
        <v>911.2</v>
      </c>
      <c r="P67">
        <v>0.105684811237928</v>
      </c>
      <c r="Q67">
        <v>0.47530728709394199</v>
      </c>
      <c r="R67">
        <v>0.700504828797191</v>
      </c>
      <c r="S67">
        <v>0.23497267759562801</v>
      </c>
      <c r="T67">
        <v>118</v>
      </c>
      <c r="U67">
        <v>349</v>
      </c>
    </row>
    <row r="68" spans="1:21" x14ac:dyDescent="0.25">
      <c r="A68" s="1">
        <v>941000025346705</v>
      </c>
      <c r="B68" t="s">
        <v>27</v>
      </c>
      <c r="C68">
        <v>1.9E-2</v>
      </c>
      <c r="D68">
        <v>1.3227513227513199</v>
      </c>
      <c r="E68">
        <v>337.8</v>
      </c>
      <c r="F68">
        <v>11</v>
      </c>
      <c r="G68">
        <v>66.6666666666667</v>
      </c>
      <c r="H68">
        <v>0.92241379310344795</v>
      </c>
      <c r="I68">
        <v>5.5505438522122201</v>
      </c>
      <c r="J68">
        <v>0.345792963352335</v>
      </c>
      <c r="K68">
        <v>177.4</v>
      </c>
      <c r="L68">
        <v>98.3</v>
      </c>
      <c r="M68">
        <v>48.4</v>
      </c>
      <c r="N68">
        <v>6.1</v>
      </c>
      <c r="O68">
        <v>414.5</v>
      </c>
      <c r="P68">
        <v>0.35209757405173597</v>
      </c>
      <c r="Q68">
        <v>0.68395657418576605</v>
      </c>
      <c r="R68">
        <v>0.72448733413751498</v>
      </c>
      <c r="S68">
        <v>0.237795275590551</v>
      </c>
      <c r="T68">
        <v>25</v>
      </c>
      <c r="U68">
        <v>263.5</v>
      </c>
    </row>
    <row r="69" spans="1:21" x14ac:dyDescent="0.25">
      <c r="A69" s="1">
        <v>941000025346720</v>
      </c>
      <c r="B69" t="s">
        <v>27</v>
      </c>
      <c r="C69">
        <v>2.5999999999999999E-2</v>
      </c>
      <c r="D69">
        <v>1.6355287161099601</v>
      </c>
      <c r="E69">
        <v>328.8</v>
      </c>
      <c r="F69">
        <v>29</v>
      </c>
      <c r="G69">
        <v>55.5555555555556</v>
      </c>
      <c r="H69">
        <v>0.74468085106382997</v>
      </c>
      <c r="I69">
        <v>4.4803988250965796</v>
      </c>
      <c r="J69">
        <v>0.27272022764187498</v>
      </c>
      <c r="K69">
        <v>160.30000000000001</v>
      </c>
      <c r="L69">
        <v>64.2</v>
      </c>
      <c r="M69">
        <v>68.599999999999994</v>
      </c>
      <c r="N69">
        <v>13.7</v>
      </c>
      <c r="O69">
        <v>578.20000000000005</v>
      </c>
      <c r="P69">
        <v>0.713593912141128</v>
      </c>
      <c r="Q69">
        <v>0.82531995849187101</v>
      </c>
      <c r="R69">
        <v>0.85164687343864098</v>
      </c>
      <c r="S69">
        <v>0.37458193979933102</v>
      </c>
      <c r="T69">
        <v>61</v>
      </c>
      <c r="U69">
        <v>349</v>
      </c>
    </row>
    <row r="70" spans="1:21" x14ac:dyDescent="0.25">
      <c r="A70" s="1">
        <v>941000025346729</v>
      </c>
      <c r="B70" t="s">
        <v>27</v>
      </c>
      <c r="C70">
        <v>1.4999999999999999E-2</v>
      </c>
      <c r="D70">
        <v>1.9732514799386101</v>
      </c>
      <c r="E70">
        <v>109.3</v>
      </c>
      <c r="F70">
        <v>16</v>
      </c>
      <c r="G70">
        <v>100</v>
      </c>
      <c r="H70">
        <v>0.95370370370370405</v>
      </c>
      <c r="I70">
        <v>3.7470472390245999</v>
      </c>
      <c r="J70">
        <v>0.32068701634230901</v>
      </c>
      <c r="K70">
        <v>217.6</v>
      </c>
      <c r="L70">
        <v>104.4</v>
      </c>
      <c r="M70">
        <v>100.9</v>
      </c>
      <c r="N70">
        <v>19.100000000000001</v>
      </c>
      <c r="O70">
        <v>770.4</v>
      </c>
      <c r="P70">
        <v>0.47845275181723801</v>
      </c>
      <c r="Q70">
        <v>0.779465212876428</v>
      </c>
      <c r="R70">
        <v>0.75493250259605404</v>
      </c>
      <c r="S70">
        <v>0.64625850340136104</v>
      </c>
      <c r="T70">
        <v>146</v>
      </c>
      <c r="U70">
        <v>447</v>
      </c>
    </row>
    <row r="71" spans="1:21" x14ac:dyDescent="0.25">
      <c r="A71" s="1">
        <v>941000025346736</v>
      </c>
      <c r="B71" t="s">
        <v>27</v>
      </c>
      <c r="C71">
        <v>1.9E-2</v>
      </c>
      <c r="D71">
        <v>2.4032042723631499</v>
      </c>
      <c r="E71">
        <v>331.2</v>
      </c>
      <c r="F71">
        <v>29</v>
      </c>
      <c r="G71">
        <v>70.370370370370395</v>
      </c>
      <c r="H71">
        <v>0.72661870503597104</v>
      </c>
      <c r="I71">
        <v>6.6216033597687698</v>
      </c>
      <c r="J71">
        <v>0.438723851753066</v>
      </c>
      <c r="K71">
        <v>256.3</v>
      </c>
      <c r="L71">
        <v>58.1</v>
      </c>
      <c r="M71">
        <v>76.2</v>
      </c>
      <c r="N71">
        <v>38.9</v>
      </c>
      <c r="O71">
        <v>884.3</v>
      </c>
      <c r="P71">
        <v>2.7140110822119201E-3</v>
      </c>
      <c r="Q71">
        <v>0.45878095668890601</v>
      </c>
      <c r="R71">
        <v>0.65215424629650598</v>
      </c>
      <c r="S71">
        <v>0.21481481481481501</v>
      </c>
      <c r="T71">
        <v>122</v>
      </c>
      <c r="U71">
        <v>562.5</v>
      </c>
    </row>
    <row r="72" spans="1:21" x14ac:dyDescent="0.25">
      <c r="A72" s="1">
        <v>941000025346751</v>
      </c>
      <c r="B72" t="s">
        <v>28</v>
      </c>
      <c r="C72">
        <v>2.1999999999999999E-2</v>
      </c>
      <c r="D72">
        <v>1.9135093761959401</v>
      </c>
      <c r="E72">
        <v>268</v>
      </c>
      <c r="F72">
        <v>39</v>
      </c>
      <c r="G72">
        <v>67.567567567567593</v>
      </c>
      <c r="H72">
        <v>0.93975903614457801</v>
      </c>
      <c r="I72">
        <v>5.2260995700118098</v>
      </c>
      <c r="J72">
        <v>0.28957677990848901</v>
      </c>
      <c r="K72">
        <v>117.8</v>
      </c>
      <c r="L72">
        <v>63.6</v>
      </c>
      <c r="M72">
        <v>60.9</v>
      </c>
      <c r="N72">
        <v>33</v>
      </c>
      <c r="O72">
        <v>85.5</v>
      </c>
      <c r="P72">
        <v>0.16023391812865501</v>
      </c>
      <c r="Q72">
        <v>0.74269005847953196</v>
      </c>
      <c r="R72">
        <v>0.46588693957115002</v>
      </c>
      <c r="S72">
        <v>0.33333333333333298</v>
      </c>
      <c r="T72">
        <v>173</v>
      </c>
      <c r="U72">
        <v>342.5</v>
      </c>
    </row>
    <row r="73" spans="1:21" x14ac:dyDescent="0.25">
      <c r="A73" s="1">
        <v>941000025346754</v>
      </c>
      <c r="B73" t="s">
        <v>28</v>
      </c>
      <c r="C73">
        <v>2.3E-2</v>
      </c>
      <c r="D73">
        <v>1.6350323452050901</v>
      </c>
      <c r="E73">
        <v>365.3</v>
      </c>
      <c r="F73">
        <v>27</v>
      </c>
      <c r="G73">
        <v>80</v>
      </c>
      <c r="H73">
        <v>1</v>
      </c>
      <c r="I73">
        <v>4.7152500740029701</v>
      </c>
      <c r="J73">
        <v>0.203313857032066</v>
      </c>
      <c r="K73">
        <v>17.3</v>
      </c>
      <c r="L73">
        <v>32.700000000000003</v>
      </c>
      <c r="M73">
        <v>41.3</v>
      </c>
      <c r="N73">
        <v>42.5</v>
      </c>
      <c r="O73">
        <v>636.1</v>
      </c>
      <c r="P73">
        <v>0.48860242100298701</v>
      </c>
      <c r="Q73">
        <v>0.59628989152649003</v>
      </c>
      <c r="R73">
        <v>0.79735890583241598</v>
      </c>
      <c r="S73">
        <v>0.46724890829694299</v>
      </c>
      <c r="T73">
        <v>53</v>
      </c>
      <c r="U73">
        <v>351.5</v>
      </c>
    </row>
    <row r="74" spans="1:21" x14ac:dyDescent="0.25">
      <c r="A74" s="1">
        <v>941000025346759</v>
      </c>
      <c r="B74" t="s">
        <v>27</v>
      </c>
      <c r="C74">
        <v>1.7999999999999999E-2</v>
      </c>
      <c r="D74">
        <v>1.1265490048817099</v>
      </c>
      <c r="E74">
        <v>290.7</v>
      </c>
      <c r="F74">
        <v>18</v>
      </c>
      <c r="G74">
        <v>62.5</v>
      </c>
      <c r="H74">
        <v>0.65178571428571397</v>
      </c>
      <c r="I74">
        <v>3.2661099224038499</v>
      </c>
      <c r="J74">
        <v>0.15838195870984301</v>
      </c>
      <c r="K74">
        <v>199.6</v>
      </c>
      <c r="L74">
        <v>95.7</v>
      </c>
      <c r="M74">
        <v>87.4</v>
      </c>
      <c r="N74">
        <v>57.2</v>
      </c>
      <c r="O74">
        <v>833.7</v>
      </c>
      <c r="P74">
        <v>0.75158930070768903</v>
      </c>
      <c r="Q74">
        <v>0.86469953220582996</v>
      </c>
      <c r="R74">
        <v>0.89071475217570895</v>
      </c>
      <c r="S74">
        <v>0.47810218978102198</v>
      </c>
      <c r="T74">
        <v>122</v>
      </c>
      <c r="U74">
        <v>252.5</v>
      </c>
    </row>
    <row r="75" spans="1:21" x14ac:dyDescent="0.25">
      <c r="A75" s="1">
        <v>941000025346762</v>
      </c>
      <c r="B75" t="s">
        <v>27</v>
      </c>
      <c r="C75">
        <v>2.1000000000000001E-2</v>
      </c>
      <c r="D75">
        <v>1.73337535455405</v>
      </c>
      <c r="E75">
        <v>312.3</v>
      </c>
      <c r="F75">
        <v>15</v>
      </c>
      <c r="G75">
        <v>69.230769230769198</v>
      </c>
      <c r="H75">
        <v>0.92561983471074405</v>
      </c>
      <c r="I75">
        <v>4.4977960571167301</v>
      </c>
      <c r="J75">
        <v>0.345468923478774</v>
      </c>
      <c r="K75">
        <v>225.8</v>
      </c>
      <c r="L75">
        <v>80.5</v>
      </c>
      <c r="M75">
        <v>79.900000000000006</v>
      </c>
      <c r="N75">
        <v>14.8</v>
      </c>
      <c r="O75">
        <v>681.2</v>
      </c>
      <c r="P75">
        <v>0.51189078097475005</v>
      </c>
      <c r="Q75">
        <v>0.773765250864488</v>
      </c>
      <c r="R75">
        <v>0.85503523194362896</v>
      </c>
      <c r="S75">
        <v>0.60427807486631002</v>
      </c>
      <c r="T75">
        <v>135</v>
      </c>
      <c r="U75">
        <v>360.5</v>
      </c>
    </row>
    <row r="76" spans="1:21" x14ac:dyDescent="0.25">
      <c r="A76" s="1">
        <v>941000025346785</v>
      </c>
      <c r="B76" t="s">
        <v>27</v>
      </c>
      <c r="C76">
        <v>3.5000000000000003E-2</v>
      </c>
      <c r="D76">
        <v>1.4380212827149801</v>
      </c>
      <c r="E76">
        <v>269.8</v>
      </c>
      <c r="F76">
        <v>17</v>
      </c>
      <c r="G76">
        <v>60</v>
      </c>
      <c r="H76">
        <v>0.99337748344370902</v>
      </c>
      <c r="I76">
        <v>4.7858586792470499</v>
      </c>
      <c r="J76">
        <v>0.318306329022919</v>
      </c>
      <c r="K76">
        <v>211.2</v>
      </c>
      <c r="L76">
        <v>88.9</v>
      </c>
      <c r="M76">
        <v>96.5</v>
      </c>
      <c r="N76">
        <v>40.700000000000003</v>
      </c>
      <c r="O76">
        <v>784.6</v>
      </c>
      <c r="P76">
        <v>0.25375987764466001</v>
      </c>
      <c r="Q76">
        <v>0.68200356869742595</v>
      </c>
      <c r="R76">
        <v>0.79518225847565605</v>
      </c>
      <c r="S76">
        <v>0.50819672131147497</v>
      </c>
      <c r="T76">
        <v>98</v>
      </c>
      <c r="U76">
        <v>306</v>
      </c>
    </row>
    <row r="77" spans="1:21" x14ac:dyDescent="0.25">
      <c r="A77" s="1">
        <v>941000025346787</v>
      </c>
      <c r="B77" t="s">
        <v>27</v>
      </c>
      <c r="C77">
        <v>1.2999999999999999E-2</v>
      </c>
      <c r="D77">
        <v>1.68371972542417</v>
      </c>
      <c r="E77">
        <v>198.9</v>
      </c>
      <c r="F77">
        <v>18</v>
      </c>
      <c r="G77">
        <v>62.5</v>
      </c>
      <c r="H77">
        <v>0.13793103448275901</v>
      </c>
      <c r="I77">
        <v>2.87652357039866</v>
      </c>
      <c r="J77">
        <v>0.25015527015328398</v>
      </c>
      <c r="K77">
        <v>160.9</v>
      </c>
      <c r="L77">
        <v>93.5</v>
      </c>
      <c r="M77">
        <v>71.8</v>
      </c>
      <c r="N77">
        <v>35.9</v>
      </c>
      <c r="O77">
        <v>475.9</v>
      </c>
      <c r="P77">
        <v>0.59571338516495098</v>
      </c>
      <c r="Q77">
        <v>0.79477481263570804</v>
      </c>
      <c r="R77">
        <v>0.69051121183922204</v>
      </c>
      <c r="S77">
        <v>0.32467532467532501</v>
      </c>
      <c r="T77">
        <v>68</v>
      </c>
      <c r="U77">
        <v>218.5</v>
      </c>
    </row>
    <row r="78" spans="1:21" x14ac:dyDescent="0.25">
      <c r="A78" s="1">
        <v>941000025346790</v>
      </c>
      <c r="B78" t="s">
        <v>28</v>
      </c>
      <c r="C78">
        <v>2.1999999999999999E-2</v>
      </c>
      <c r="D78">
        <v>2.4096385542168699</v>
      </c>
      <c r="E78">
        <v>219.7</v>
      </c>
      <c r="F78">
        <v>18</v>
      </c>
      <c r="G78">
        <v>56.25</v>
      </c>
      <c r="H78">
        <v>0.94244604316546798</v>
      </c>
      <c r="I78">
        <v>5.0727243681989496</v>
      </c>
      <c r="J78">
        <v>0.37190613118188398</v>
      </c>
      <c r="K78">
        <v>97.3</v>
      </c>
      <c r="L78">
        <v>41.1</v>
      </c>
      <c r="M78">
        <v>41.5</v>
      </c>
      <c r="N78">
        <v>22.1</v>
      </c>
      <c r="O78">
        <v>1131.4000000000001</v>
      </c>
      <c r="P78">
        <v>0.47092098285310202</v>
      </c>
      <c r="Q78">
        <v>0.54375110482587896</v>
      </c>
      <c r="R78">
        <v>0.80758352483648599</v>
      </c>
      <c r="S78">
        <v>0.184834123222749</v>
      </c>
      <c r="T78">
        <v>29</v>
      </c>
      <c r="U78">
        <v>261.5</v>
      </c>
    </row>
    <row r="79" spans="1:21" x14ac:dyDescent="0.25">
      <c r="A79" s="1">
        <v>941000025346792</v>
      </c>
      <c r="B79" t="s">
        <v>27</v>
      </c>
      <c r="C79">
        <v>1.7999999999999999E-2</v>
      </c>
      <c r="D79">
        <v>1.9440844288094801</v>
      </c>
      <c r="E79">
        <v>270.89999999999998</v>
      </c>
      <c r="F79">
        <v>29</v>
      </c>
      <c r="G79">
        <v>66.6666666666667</v>
      </c>
      <c r="H79">
        <v>6.3063063063063099E-2</v>
      </c>
      <c r="I79">
        <v>3.60322267283428</v>
      </c>
      <c r="J79">
        <v>0.206873116230995</v>
      </c>
      <c r="K79">
        <v>222.2</v>
      </c>
      <c r="L79">
        <v>105.6</v>
      </c>
      <c r="M79">
        <v>103.8</v>
      </c>
      <c r="N79">
        <v>20.6</v>
      </c>
      <c r="O79">
        <v>739.2</v>
      </c>
      <c r="P79">
        <v>0.48146645021645001</v>
      </c>
      <c r="Q79">
        <v>0.62283549783549796</v>
      </c>
      <c r="R79">
        <v>0.77205086580086602</v>
      </c>
      <c r="S79">
        <v>0.67441860465116299</v>
      </c>
      <c r="T79">
        <v>89</v>
      </c>
      <c r="U79">
        <v>326</v>
      </c>
    </row>
    <row r="80" spans="1:21" x14ac:dyDescent="0.25">
      <c r="A80" s="1">
        <v>941000025346898</v>
      </c>
      <c r="B80" t="s">
        <v>28</v>
      </c>
      <c r="C80">
        <v>4.2999999999999997E-2</v>
      </c>
      <c r="D80">
        <v>0.94054943762981502</v>
      </c>
      <c r="E80">
        <v>309</v>
      </c>
      <c r="F80">
        <v>35</v>
      </c>
      <c r="G80">
        <v>54.545454545454497</v>
      </c>
      <c r="H80">
        <v>0.98319327731092399</v>
      </c>
      <c r="I80">
        <v>7.1296390364371796</v>
      </c>
      <c r="J80">
        <v>0.51654973689870098</v>
      </c>
      <c r="K80">
        <v>266.89999999999998</v>
      </c>
      <c r="L80">
        <v>79.099999999999994</v>
      </c>
      <c r="M80">
        <v>65.900000000000006</v>
      </c>
      <c r="N80">
        <v>33.200000000000003</v>
      </c>
      <c r="O80">
        <v>671</v>
      </c>
      <c r="P80">
        <v>0.56913396257658599</v>
      </c>
      <c r="Q80">
        <v>0.80357675111773497</v>
      </c>
      <c r="R80">
        <v>0.899701937406855</v>
      </c>
      <c r="S80">
        <v>0.467980295566502</v>
      </c>
      <c r="T80">
        <v>204</v>
      </c>
      <c r="U80">
        <v>694.5</v>
      </c>
    </row>
    <row r="81" spans="1:21" x14ac:dyDescent="0.25">
      <c r="A81" s="1">
        <v>941000025346922</v>
      </c>
      <c r="B81" t="s">
        <v>28</v>
      </c>
      <c r="C81">
        <v>2.7E-2</v>
      </c>
      <c r="D81">
        <v>1.3615546478524601</v>
      </c>
      <c r="E81">
        <v>425</v>
      </c>
      <c r="F81">
        <v>26</v>
      </c>
      <c r="G81">
        <v>62.5</v>
      </c>
      <c r="H81">
        <v>0.988826815642458</v>
      </c>
      <c r="I81">
        <v>7.1577885353345199</v>
      </c>
      <c r="J81">
        <v>0.230442919509244</v>
      </c>
      <c r="K81">
        <v>193</v>
      </c>
      <c r="L81">
        <v>86.8</v>
      </c>
      <c r="M81">
        <v>72.2</v>
      </c>
      <c r="N81">
        <v>12.1</v>
      </c>
      <c r="O81">
        <v>874</v>
      </c>
      <c r="P81">
        <v>0.44633867276887901</v>
      </c>
      <c r="Q81">
        <v>0.61556064073226502</v>
      </c>
      <c r="R81">
        <v>0.72974828375286005</v>
      </c>
      <c r="S81">
        <v>0.22866894197952201</v>
      </c>
      <c r="T81">
        <v>148</v>
      </c>
      <c r="U81">
        <v>396.5</v>
      </c>
    </row>
    <row r="82" spans="1:21" x14ac:dyDescent="0.25">
      <c r="A82" s="1">
        <v>941000025346988</v>
      </c>
      <c r="B82" t="s">
        <v>28</v>
      </c>
      <c r="C82">
        <v>1.7999999999999999E-2</v>
      </c>
      <c r="D82">
        <v>1.7420005501054401</v>
      </c>
      <c r="E82">
        <v>298</v>
      </c>
      <c r="F82">
        <v>16</v>
      </c>
      <c r="G82">
        <v>64.285714285714306</v>
      </c>
      <c r="H82">
        <v>0.85416666666666696</v>
      </c>
      <c r="I82">
        <v>4.5941881791235701</v>
      </c>
      <c r="J82">
        <v>0.39109859060722901</v>
      </c>
      <c r="K82">
        <v>218.3</v>
      </c>
      <c r="L82">
        <v>103.6</v>
      </c>
      <c r="M82">
        <v>72</v>
      </c>
      <c r="N82">
        <v>26.5</v>
      </c>
      <c r="O82">
        <v>691.9</v>
      </c>
      <c r="P82">
        <v>0.32952738835091799</v>
      </c>
      <c r="Q82">
        <v>0.56670039022980201</v>
      </c>
      <c r="R82">
        <v>0.73551091198149998</v>
      </c>
      <c r="S82">
        <v>0.59223300970873805</v>
      </c>
      <c r="T82">
        <v>102</v>
      </c>
      <c r="U82">
        <v>354</v>
      </c>
    </row>
    <row r="83" spans="1:21" x14ac:dyDescent="0.25">
      <c r="A83" s="1">
        <v>941000025346990</v>
      </c>
      <c r="B83" t="s">
        <v>28</v>
      </c>
      <c r="C83">
        <v>2.8000000000000001E-2</v>
      </c>
      <c r="D83">
        <v>1.6033254156769601</v>
      </c>
      <c r="E83">
        <v>406</v>
      </c>
      <c r="F83">
        <v>28</v>
      </c>
      <c r="G83">
        <v>61.538461538461497</v>
      </c>
      <c r="H83">
        <v>0.95575221238938102</v>
      </c>
      <c r="I83">
        <v>5.8005936166736998</v>
      </c>
      <c r="J83">
        <v>0.29356055328603298</v>
      </c>
      <c r="K83">
        <v>170.4</v>
      </c>
      <c r="L83">
        <v>89.4</v>
      </c>
      <c r="M83">
        <v>71</v>
      </c>
      <c r="N83">
        <v>15.5</v>
      </c>
      <c r="O83">
        <v>659.7</v>
      </c>
      <c r="P83">
        <v>0.256783386387752</v>
      </c>
      <c r="Q83">
        <v>0.41079278459905999</v>
      </c>
      <c r="R83">
        <v>0.65742003941185401</v>
      </c>
      <c r="S83">
        <v>0.42936288088642699</v>
      </c>
      <c r="T83">
        <v>49</v>
      </c>
      <c r="U83">
        <v>406</v>
      </c>
    </row>
    <row r="84" spans="1:21" x14ac:dyDescent="0.25">
      <c r="A84" s="1">
        <v>941000025347030</v>
      </c>
      <c r="B84" t="s">
        <v>28</v>
      </c>
      <c r="C84">
        <v>0.02</v>
      </c>
      <c r="D84">
        <v>1.3478224243955901</v>
      </c>
      <c r="E84">
        <v>397.7</v>
      </c>
      <c r="F84">
        <v>25</v>
      </c>
      <c r="G84">
        <v>43.478260869565197</v>
      </c>
      <c r="H84">
        <v>0.84415584415584399</v>
      </c>
      <c r="I84">
        <v>5.7752926866657104</v>
      </c>
      <c r="J84">
        <v>0.27553040472851997</v>
      </c>
      <c r="K84">
        <v>204.9</v>
      </c>
      <c r="L84">
        <v>100.8</v>
      </c>
      <c r="M84">
        <v>80.099999999999994</v>
      </c>
      <c r="N84">
        <v>23.1</v>
      </c>
      <c r="O84">
        <v>576.6</v>
      </c>
      <c r="P84">
        <v>0.48005549774540401</v>
      </c>
      <c r="Q84">
        <v>0.808532778355879</v>
      </c>
      <c r="R84">
        <v>0.85528192083863297</v>
      </c>
      <c r="S84">
        <v>0.398876404494382</v>
      </c>
      <c r="T84">
        <v>75</v>
      </c>
      <c r="U84">
        <v>349.5</v>
      </c>
    </row>
    <row r="85" spans="1:21" x14ac:dyDescent="0.25">
      <c r="A85" s="1">
        <v>941000025347035</v>
      </c>
      <c r="B85" t="s">
        <v>28</v>
      </c>
      <c r="C85">
        <v>2.1999999999999999E-2</v>
      </c>
      <c r="D85">
        <v>1.45460113305772</v>
      </c>
      <c r="E85">
        <v>240.7</v>
      </c>
      <c r="F85">
        <v>21</v>
      </c>
      <c r="G85">
        <v>36.842105263157897</v>
      </c>
      <c r="H85">
        <v>0.93129770992366401</v>
      </c>
      <c r="I85">
        <v>5.05542506023495</v>
      </c>
      <c r="J85">
        <v>4.4998492668617399E-2</v>
      </c>
      <c r="K85">
        <v>165.7</v>
      </c>
      <c r="L85">
        <v>85.2</v>
      </c>
      <c r="M85">
        <v>79.900000000000006</v>
      </c>
      <c r="N85">
        <v>11.7</v>
      </c>
      <c r="O85">
        <v>833.4</v>
      </c>
      <c r="P85">
        <v>0.18394528437725</v>
      </c>
      <c r="Q85">
        <v>0.40592752579793601</v>
      </c>
      <c r="R85">
        <v>0.69882409407247403</v>
      </c>
      <c r="S85">
        <v>0.52654867256637194</v>
      </c>
      <c r="T85">
        <v>53</v>
      </c>
      <c r="U85">
        <v>200</v>
      </c>
    </row>
    <row r="86" spans="1:21" x14ac:dyDescent="0.25">
      <c r="A86" s="1">
        <v>941000025347039</v>
      </c>
      <c r="B86" t="s">
        <v>28</v>
      </c>
      <c r="C86">
        <v>2.1000000000000001E-2</v>
      </c>
      <c r="D86">
        <v>1.8463514489845101</v>
      </c>
      <c r="E86">
        <v>177.8</v>
      </c>
      <c r="F86">
        <v>24</v>
      </c>
      <c r="G86">
        <v>59.090909090909101</v>
      </c>
      <c r="H86">
        <v>0.96629213483146104</v>
      </c>
      <c r="I86">
        <v>5.0065469724205602</v>
      </c>
      <c r="J86">
        <v>0.14059358472893499</v>
      </c>
      <c r="K86">
        <v>238.2</v>
      </c>
      <c r="L86">
        <v>63.5</v>
      </c>
      <c r="M86">
        <v>74.2</v>
      </c>
      <c r="N86">
        <v>22.2</v>
      </c>
      <c r="O86">
        <v>529.4</v>
      </c>
      <c r="P86">
        <v>-0.179637325273895</v>
      </c>
      <c r="Q86">
        <v>0.14148092179826199</v>
      </c>
      <c r="R86">
        <v>0.64488099735549698</v>
      </c>
      <c r="S86">
        <v>-0.190311418685121</v>
      </c>
      <c r="T86" t="s">
        <v>23</v>
      </c>
      <c r="U86" t="s">
        <v>23</v>
      </c>
    </row>
    <row r="87" spans="1:21" x14ac:dyDescent="0.25">
      <c r="A87" s="1">
        <v>941000025347280</v>
      </c>
      <c r="B87" t="s">
        <v>28</v>
      </c>
      <c r="C87">
        <v>1.7999999999999999E-2</v>
      </c>
      <c r="D87">
        <v>1.8162005085361399</v>
      </c>
      <c r="E87">
        <v>264.2</v>
      </c>
      <c r="F87">
        <v>34</v>
      </c>
      <c r="G87">
        <v>50</v>
      </c>
      <c r="H87">
        <v>0.83076923076923104</v>
      </c>
      <c r="I87">
        <v>5.3325820746467203</v>
      </c>
      <c r="J87">
        <v>0.31203011753248</v>
      </c>
      <c r="K87">
        <v>113.7</v>
      </c>
      <c r="L87">
        <v>49.3</v>
      </c>
      <c r="M87">
        <v>42</v>
      </c>
      <c r="N87">
        <v>47.7</v>
      </c>
      <c r="O87">
        <v>593.70000000000005</v>
      </c>
      <c r="P87">
        <v>0.52636011453596099</v>
      </c>
      <c r="Q87">
        <v>0.70490146538655896</v>
      </c>
      <c r="R87">
        <v>0.78365429603428605</v>
      </c>
      <c r="S87">
        <v>-8.1794195250659604E-2</v>
      </c>
      <c r="T87" t="s">
        <v>23</v>
      </c>
      <c r="U87" t="s">
        <v>23</v>
      </c>
    </row>
    <row r="88" spans="1:21" x14ac:dyDescent="0.25">
      <c r="A88" s="1">
        <v>941000025347288</v>
      </c>
      <c r="B88" t="s">
        <v>28</v>
      </c>
      <c r="C88">
        <v>2.3E-2</v>
      </c>
      <c r="D88">
        <v>1.61172161172161</v>
      </c>
      <c r="E88">
        <v>286.3</v>
      </c>
      <c r="F88">
        <v>22</v>
      </c>
      <c r="G88">
        <v>50</v>
      </c>
      <c r="H88">
        <v>0.96323529411764697</v>
      </c>
      <c r="I88">
        <v>3.9809888660355499</v>
      </c>
      <c r="J88">
        <v>0.32570509975439998</v>
      </c>
      <c r="K88">
        <v>141.5</v>
      </c>
      <c r="L88">
        <v>114.4</v>
      </c>
      <c r="M88">
        <v>93.7</v>
      </c>
      <c r="N88">
        <v>35.5</v>
      </c>
      <c r="O88">
        <v>854.5</v>
      </c>
      <c r="P88">
        <v>0.15716793446459901</v>
      </c>
      <c r="Q88">
        <v>0.64400234055002903</v>
      </c>
      <c r="R88">
        <v>0.72510239906378005</v>
      </c>
      <c r="S88">
        <v>0.69476082004555795</v>
      </c>
      <c r="T88">
        <v>110</v>
      </c>
      <c r="U88">
        <v>393.5</v>
      </c>
    </row>
    <row r="89" spans="1:21" x14ac:dyDescent="0.25">
      <c r="A89" s="1">
        <v>941000025348319</v>
      </c>
      <c r="B89" t="s">
        <v>28</v>
      </c>
      <c r="C89">
        <v>1.9E-2</v>
      </c>
      <c r="D89">
        <v>1.61348153460022</v>
      </c>
      <c r="E89">
        <v>345.5</v>
      </c>
      <c r="F89">
        <v>18</v>
      </c>
      <c r="G89">
        <v>50</v>
      </c>
      <c r="H89">
        <v>0.91666666666666696</v>
      </c>
      <c r="I89">
        <v>4.6055943925574399</v>
      </c>
      <c r="J89">
        <v>0.38770544309580102</v>
      </c>
      <c r="K89">
        <v>152.80000000000001</v>
      </c>
      <c r="L89">
        <v>54.7</v>
      </c>
      <c r="M89">
        <v>40.299999999999997</v>
      </c>
      <c r="N89">
        <v>31.4</v>
      </c>
      <c r="O89">
        <v>261.3</v>
      </c>
      <c r="P89">
        <v>0.60734787600459295</v>
      </c>
      <c r="Q89">
        <v>0.76540375047837705</v>
      </c>
      <c r="R89">
        <v>0.829059829059829</v>
      </c>
      <c r="S89">
        <v>0.49560117302052797</v>
      </c>
      <c r="T89">
        <v>85</v>
      </c>
      <c r="U89">
        <v>432.5</v>
      </c>
    </row>
    <row r="90" spans="1:21" x14ac:dyDescent="0.25">
      <c r="A90" s="1">
        <v>941000025348323</v>
      </c>
      <c r="B90" t="s">
        <v>28</v>
      </c>
      <c r="C90">
        <v>2.4E-2</v>
      </c>
      <c r="D90">
        <v>1.82060079826343</v>
      </c>
      <c r="E90">
        <v>277.39999999999998</v>
      </c>
      <c r="F90">
        <v>25</v>
      </c>
      <c r="G90">
        <v>56.521739130434803</v>
      </c>
      <c r="H90">
        <v>0.98850574712643702</v>
      </c>
      <c r="I90">
        <v>5.5230179911253297</v>
      </c>
      <c r="J90">
        <v>9.1659645550866198E-2</v>
      </c>
      <c r="K90">
        <v>263.2</v>
      </c>
      <c r="L90">
        <v>46.2</v>
      </c>
      <c r="M90">
        <v>49.4</v>
      </c>
      <c r="N90">
        <v>10.9</v>
      </c>
      <c r="O90">
        <v>423.3</v>
      </c>
      <c r="P90">
        <v>0.51901724545239802</v>
      </c>
      <c r="Q90">
        <v>0.77084809827545497</v>
      </c>
      <c r="R90">
        <v>0.79949208599102295</v>
      </c>
      <c r="S90">
        <v>0.37458193979933102</v>
      </c>
      <c r="T90">
        <v>24</v>
      </c>
      <c r="U90">
        <v>189.5</v>
      </c>
    </row>
    <row r="91" spans="1:21" x14ac:dyDescent="0.25">
      <c r="A91" s="1">
        <v>941000025348336</v>
      </c>
      <c r="B91" t="s">
        <v>28</v>
      </c>
      <c r="C91">
        <v>1.4999999999999999E-2</v>
      </c>
      <c r="D91">
        <v>2.12765957446809</v>
      </c>
      <c r="E91">
        <v>275.89999999999998</v>
      </c>
      <c r="F91">
        <v>25</v>
      </c>
      <c r="G91">
        <v>39.130434782608702</v>
      </c>
      <c r="H91">
        <v>0.95833333333333304</v>
      </c>
      <c r="I91">
        <v>3.4478950267453201</v>
      </c>
      <c r="J91">
        <v>0.30333824659214997</v>
      </c>
      <c r="K91">
        <v>146.5</v>
      </c>
      <c r="L91">
        <v>89.9</v>
      </c>
      <c r="M91">
        <v>67.3</v>
      </c>
      <c r="N91">
        <v>15</v>
      </c>
      <c r="O91">
        <v>169.888888888889</v>
      </c>
      <c r="P91">
        <v>0.48659254414650099</v>
      </c>
      <c r="Q91">
        <v>0.61907876296365505</v>
      </c>
      <c r="R91">
        <v>0.57325049051667798</v>
      </c>
      <c r="S91">
        <v>0.29032258064516098</v>
      </c>
      <c r="T91">
        <v>103</v>
      </c>
      <c r="U91">
        <v>313</v>
      </c>
    </row>
    <row r="92" spans="1:21" x14ac:dyDescent="0.25">
      <c r="A92" s="1">
        <v>941000025348377</v>
      </c>
      <c r="B92" t="s">
        <v>28</v>
      </c>
      <c r="C92">
        <v>1.4999999999999999E-2</v>
      </c>
      <c r="D92">
        <v>1.5572858731924399</v>
      </c>
      <c r="E92">
        <v>268</v>
      </c>
      <c r="F92">
        <v>15</v>
      </c>
      <c r="G92">
        <v>46.153846153846203</v>
      </c>
      <c r="H92">
        <v>0.91851851851851896</v>
      </c>
      <c r="I92">
        <v>4.5169442979806096</v>
      </c>
      <c r="J92">
        <v>0.25442296246586799</v>
      </c>
      <c r="K92">
        <v>89.8</v>
      </c>
      <c r="L92">
        <v>38.4</v>
      </c>
      <c r="M92">
        <v>77.599999999999994</v>
      </c>
      <c r="N92">
        <v>34</v>
      </c>
      <c r="O92">
        <v>763.8</v>
      </c>
      <c r="P92">
        <v>0.42537313432835799</v>
      </c>
      <c r="Q92">
        <v>0.78449855983241701</v>
      </c>
      <c r="R92">
        <v>0.84239984289080905</v>
      </c>
      <c r="S92">
        <v>0.481012658227848</v>
      </c>
      <c r="T92">
        <v>238</v>
      </c>
      <c r="U92">
        <v>292.5</v>
      </c>
    </row>
    <row r="93" spans="1:21" x14ac:dyDescent="0.25">
      <c r="A93" s="1">
        <v>941000025348382</v>
      </c>
      <c r="B93" t="s">
        <v>28</v>
      </c>
      <c r="C93">
        <v>1.4999999999999999E-2</v>
      </c>
      <c r="D93">
        <v>1.7243237417825199</v>
      </c>
      <c r="E93">
        <v>237.5</v>
      </c>
      <c r="F93">
        <v>27</v>
      </c>
      <c r="G93">
        <v>44</v>
      </c>
      <c r="H93">
        <v>0.97457627118644097</v>
      </c>
      <c r="I93">
        <v>4.57395036639784</v>
      </c>
      <c r="J93">
        <v>0.20169496595780401</v>
      </c>
      <c r="K93">
        <v>168.4</v>
      </c>
      <c r="L93">
        <v>114.1</v>
      </c>
      <c r="M93">
        <v>97.1</v>
      </c>
      <c r="N93">
        <v>26.2</v>
      </c>
      <c r="O93">
        <v>231.9</v>
      </c>
      <c r="P93">
        <v>0.628671362177184</v>
      </c>
      <c r="Q93">
        <v>0.76714100905562699</v>
      </c>
      <c r="R93">
        <v>0.73791385175602497</v>
      </c>
      <c r="S93">
        <v>0.31570762052877099</v>
      </c>
      <c r="T93">
        <v>132</v>
      </c>
      <c r="U93">
        <v>297</v>
      </c>
    </row>
    <row r="94" spans="1:21" x14ac:dyDescent="0.25">
      <c r="A94" s="1">
        <v>941000025348391</v>
      </c>
      <c r="B94" t="s">
        <v>28</v>
      </c>
      <c r="C94">
        <v>2.5999999999999999E-2</v>
      </c>
      <c r="D94">
        <v>1.2635036957483099</v>
      </c>
      <c r="E94">
        <v>434.3</v>
      </c>
      <c r="F94">
        <v>20</v>
      </c>
      <c r="G94">
        <v>38.8888888888889</v>
      </c>
      <c r="H94">
        <v>0.98255813953488402</v>
      </c>
      <c r="I94">
        <v>4.9536891445383198</v>
      </c>
      <c r="J94">
        <v>0.214298778293634</v>
      </c>
      <c r="K94">
        <v>180</v>
      </c>
      <c r="L94">
        <v>66.900000000000006</v>
      </c>
      <c r="M94">
        <v>70.8</v>
      </c>
      <c r="N94">
        <v>12.3</v>
      </c>
      <c r="O94">
        <v>487.9</v>
      </c>
      <c r="P94">
        <v>0.68292682926829296</v>
      </c>
      <c r="Q94">
        <v>0.86206189792990395</v>
      </c>
      <c r="R94">
        <v>0.86800573888091803</v>
      </c>
      <c r="S94">
        <v>0.23985239852398499</v>
      </c>
      <c r="T94">
        <v>107</v>
      </c>
      <c r="U94">
        <v>572</v>
      </c>
    </row>
    <row r="95" spans="1:21" x14ac:dyDescent="0.25">
      <c r="A95" s="1">
        <v>941000025348405</v>
      </c>
      <c r="B95" t="s">
        <v>28</v>
      </c>
      <c r="C95">
        <v>2.4E-2</v>
      </c>
      <c r="D95">
        <v>1.3137878578343201</v>
      </c>
      <c r="E95">
        <v>74.099999999999994</v>
      </c>
      <c r="F95">
        <v>24</v>
      </c>
      <c r="G95">
        <v>59.090909090909101</v>
      </c>
      <c r="H95">
        <v>0.95689655172413801</v>
      </c>
      <c r="I95">
        <v>3.9230505815430199</v>
      </c>
      <c r="J95">
        <v>0.25214489411732899</v>
      </c>
      <c r="K95">
        <v>76.599999999999994</v>
      </c>
      <c r="L95">
        <v>61</v>
      </c>
      <c r="M95">
        <v>63.6</v>
      </c>
      <c r="N95">
        <v>15.2</v>
      </c>
      <c r="O95">
        <v>579.70000000000005</v>
      </c>
      <c r="P95">
        <v>0.48128342245989297</v>
      </c>
      <c r="Q95">
        <v>0.76832844574780101</v>
      </c>
      <c r="R95">
        <v>0.86682766948421597</v>
      </c>
      <c r="S95">
        <v>0.37623762376237602</v>
      </c>
      <c r="T95">
        <v>182</v>
      </c>
      <c r="U95">
        <v>372</v>
      </c>
    </row>
    <row r="96" spans="1:21" x14ac:dyDescent="0.25">
      <c r="A96" s="1">
        <v>941000025348419</v>
      </c>
      <c r="B96" t="s">
        <v>27</v>
      </c>
      <c r="C96">
        <v>1.4E-2</v>
      </c>
      <c r="D96">
        <v>2.3173557750945202</v>
      </c>
      <c r="E96">
        <v>409.8</v>
      </c>
      <c r="F96">
        <v>21</v>
      </c>
      <c r="G96">
        <v>52.631578947368403</v>
      </c>
      <c r="H96">
        <v>0.57608695652173902</v>
      </c>
      <c r="I96">
        <v>3.9435845011904398</v>
      </c>
      <c r="J96">
        <v>0.169527863788896</v>
      </c>
      <c r="K96">
        <v>242.1</v>
      </c>
      <c r="L96">
        <v>84.3</v>
      </c>
      <c r="M96">
        <v>80.900000000000006</v>
      </c>
      <c r="N96">
        <v>51.9</v>
      </c>
      <c r="O96">
        <v>437.5</v>
      </c>
      <c r="P96">
        <v>0.60025396825396804</v>
      </c>
      <c r="Q96">
        <v>0.83771428571428597</v>
      </c>
      <c r="R96">
        <v>0.84799999999999998</v>
      </c>
      <c r="S96">
        <v>0.36920222634508298</v>
      </c>
      <c r="T96">
        <v>53</v>
      </c>
      <c r="U96">
        <v>329</v>
      </c>
    </row>
    <row r="97" spans="1:21" x14ac:dyDescent="0.25">
      <c r="A97" s="1">
        <v>941000025348422</v>
      </c>
      <c r="B97" t="s">
        <v>27</v>
      </c>
      <c r="C97">
        <v>1.9E-2</v>
      </c>
      <c r="D97">
        <v>2.0533880903490802</v>
      </c>
      <c r="E97">
        <v>298.7</v>
      </c>
      <c r="F97">
        <v>25</v>
      </c>
      <c r="G97">
        <v>52.173913043478301</v>
      </c>
      <c r="H97">
        <v>0.99159663865546199</v>
      </c>
      <c r="I97">
        <v>3.4691458424905401</v>
      </c>
      <c r="J97">
        <v>0.39535900956996201</v>
      </c>
      <c r="K97">
        <v>12</v>
      </c>
      <c r="L97">
        <v>83.4</v>
      </c>
      <c r="M97">
        <v>78.5</v>
      </c>
      <c r="N97">
        <v>19.2</v>
      </c>
      <c r="O97">
        <v>96.1</v>
      </c>
      <c r="P97">
        <v>0.54676841253324104</v>
      </c>
      <c r="Q97">
        <v>0.36940686784599402</v>
      </c>
      <c r="R97">
        <v>0.62330905306971895</v>
      </c>
      <c r="S97">
        <v>0.55688622754491002</v>
      </c>
      <c r="T97">
        <v>98</v>
      </c>
      <c r="U97">
        <v>378</v>
      </c>
    </row>
    <row r="98" spans="1:21" x14ac:dyDescent="0.25">
      <c r="A98" s="1">
        <v>941000025348424</v>
      </c>
      <c r="B98" t="s">
        <v>27</v>
      </c>
      <c r="C98">
        <v>1.4E-2</v>
      </c>
      <c r="D98">
        <v>1.55539602775784</v>
      </c>
      <c r="E98">
        <v>210.7</v>
      </c>
      <c r="F98">
        <v>16</v>
      </c>
      <c r="G98">
        <v>71.428571428571402</v>
      </c>
      <c r="H98">
        <v>6.3636363636363602E-2</v>
      </c>
      <c r="I98">
        <v>3.92424880718794</v>
      </c>
      <c r="J98">
        <v>0.253366795419943</v>
      </c>
      <c r="K98">
        <v>85.9</v>
      </c>
      <c r="L98">
        <v>74.599999999999994</v>
      </c>
      <c r="M98">
        <v>109.2</v>
      </c>
      <c r="N98">
        <v>24.6</v>
      </c>
      <c r="O98">
        <v>424.9</v>
      </c>
      <c r="P98">
        <v>0.79995293010120005</v>
      </c>
      <c r="Q98">
        <v>0.85912651716370203</v>
      </c>
      <c r="R98">
        <v>0.86055542480583702</v>
      </c>
      <c r="S98">
        <v>0.54639175257731998</v>
      </c>
      <c r="T98">
        <v>43</v>
      </c>
      <c r="U98">
        <v>209.5</v>
      </c>
    </row>
    <row r="99" spans="1:21" x14ac:dyDescent="0.25">
      <c r="A99" s="1">
        <v>941000025348426</v>
      </c>
      <c r="B99" t="s">
        <v>27</v>
      </c>
      <c r="C99">
        <v>1.6E-2</v>
      </c>
      <c r="D99">
        <v>1.39290688953177</v>
      </c>
      <c r="E99">
        <v>280.10000000000002</v>
      </c>
      <c r="F99">
        <v>22</v>
      </c>
      <c r="G99">
        <v>60</v>
      </c>
      <c r="H99">
        <v>0.76724137931034497</v>
      </c>
      <c r="I99">
        <v>4.6798672753563197</v>
      </c>
      <c r="J99">
        <v>8.7152760749817093E-3</v>
      </c>
      <c r="K99">
        <v>221.2</v>
      </c>
      <c r="L99">
        <v>79.5</v>
      </c>
      <c r="M99">
        <v>66.8</v>
      </c>
      <c r="N99">
        <v>13</v>
      </c>
      <c r="O99">
        <v>1127</v>
      </c>
      <c r="P99">
        <v>0.32147293700088703</v>
      </c>
      <c r="Q99">
        <v>0.82715173025732003</v>
      </c>
      <c r="R99">
        <v>0.84711623779946799</v>
      </c>
      <c r="S99">
        <v>0.35672514619883</v>
      </c>
      <c r="T99">
        <v>211</v>
      </c>
      <c r="U99">
        <v>466.5</v>
      </c>
    </row>
    <row r="100" spans="1:21" x14ac:dyDescent="0.25">
      <c r="A100" s="1">
        <v>941000025348435</v>
      </c>
      <c r="B100" t="s">
        <v>27</v>
      </c>
      <c r="C100">
        <v>1.0999999999999999E-2</v>
      </c>
      <c r="D100">
        <v>2.1742506600403799</v>
      </c>
      <c r="E100">
        <v>209.2</v>
      </c>
      <c r="F100">
        <v>11</v>
      </c>
      <c r="G100">
        <v>66.6666666666667</v>
      </c>
      <c r="H100">
        <v>0.86046511627906996</v>
      </c>
      <c r="I100">
        <v>4.0654608726888899</v>
      </c>
      <c r="J100">
        <v>0.204985634755984</v>
      </c>
      <c r="K100">
        <v>62.9</v>
      </c>
      <c r="L100">
        <v>65.3</v>
      </c>
      <c r="M100">
        <v>62.5</v>
      </c>
      <c r="N100">
        <v>38.5</v>
      </c>
      <c r="O100">
        <v>126.1</v>
      </c>
      <c r="P100">
        <v>0.63407726294324196</v>
      </c>
      <c r="Q100">
        <v>0.73513084853291</v>
      </c>
      <c r="R100">
        <v>0.77478191911181604</v>
      </c>
      <c r="S100">
        <v>0.60806916426513002</v>
      </c>
      <c r="T100">
        <v>146</v>
      </c>
      <c r="U100">
        <v>409.5</v>
      </c>
    </row>
    <row r="101" spans="1:21" x14ac:dyDescent="0.25">
      <c r="A101" s="1">
        <v>941000025348439</v>
      </c>
      <c r="B101" t="s">
        <v>27</v>
      </c>
      <c r="C101">
        <v>2.1999999999999999E-2</v>
      </c>
      <c r="D101">
        <v>1.2385818238117401</v>
      </c>
      <c r="E101">
        <v>109.8</v>
      </c>
      <c r="F101">
        <v>21</v>
      </c>
      <c r="G101">
        <v>52.631578947368403</v>
      </c>
      <c r="H101">
        <v>0.75862068965517204</v>
      </c>
      <c r="I101">
        <v>3.2021005700592098</v>
      </c>
      <c r="J101">
        <v>0.18581994360706899</v>
      </c>
      <c r="K101">
        <v>146.69999999999999</v>
      </c>
      <c r="L101">
        <v>97.6</v>
      </c>
      <c r="M101">
        <v>75.5</v>
      </c>
      <c r="N101">
        <v>17.8</v>
      </c>
      <c r="O101">
        <v>349.2</v>
      </c>
      <c r="P101">
        <v>0.73825887743413499</v>
      </c>
      <c r="Q101">
        <v>0.80145093547155399</v>
      </c>
      <c r="R101">
        <v>0.88627065946653605</v>
      </c>
      <c r="S101">
        <v>0.64772727272727304</v>
      </c>
      <c r="T101">
        <v>75</v>
      </c>
      <c r="U101">
        <v>280</v>
      </c>
    </row>
  </sheetData>
  <conditionalFormatting sqref="O9">
    <cfRule type="containsText" dxfId="2" priority="3" operator="containsText" text="NA">
      <formula>NOT(ISERROR(SEARCH("NA",O9)))</formula>
    </cfRule>
  </conditionalFormatting>
  <conditionalFormatting sqref="P16">
    <cfRule type="containsText" dxfId="1" priority="1" operator="containsText" text="NA">
      <formula>NOT(ISERROR(SEARCH("NA",P16)))</formula>
    </cfRule>
    <cfRule type="cellIs" dxfId="0" priority="2" operator="equal">
      <formula>"NA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4745B-D040-44BC-98FA-ADB342DF659B}">
  <dimension ref="A1:F39"/>
  <sheetViews>
    <sheetView topLeftCell="A10" workbookViewId="0">
      <selection activeCell="G11" sqref="G11"/>
    </sheetView>
  </sheetViews>
  <sheetFormatPr defaultRowHeight="15" x14ac:dyDescent="0.25"/>
  <sheetData>
    <row r="1" spans="1:6" x14ac:dyDescent="0.25">
      <c r="A1" t="s">
        <v>29</v>
      </c>
      <c r="B1" t="s">
        <v>30</v>
      </c>
      <c r="C1" t="s">
        <v>27</v>
      </c>
      <c r="D1" t="s">
        <v>28</v>
      </c>
      <c r="E1" t="s">
        <v>22</v>
      </c>
      <c r="F1" t="s">
        <v>25</v>
      </c>
    </row>
    <row r="2" spans="1:6" x14ac:dyDescent="0.25">
      <c r="A2" t="s">
        <v>31</v>
      </c>
      <c r="B2" t="s">
        <v>32</v>
      </c>
      <c r="C2">
        <v>1.92333333333333E-2</v>
      </c>
      <c r="D2">
        <v>2.31666666666667E-2</v>
      </c>
      <c r="E2">
        <v>4.6199999999999998E-2</v>
      </c>
      <c r="F2">
        <v>4.0550000000000003E-2</v>
      </c>
    </row>
    <row r="3" spans="1:6" x14ac:dyDescent="0.25">
      <c r="A3" t="s">
        <v>33</v>
      </c>
      <c r="B3" t="s">
        <v>32</v>
      </c>
      <c r="C3">
        <v>1.7595191188575401</v>
      </c>
      <c r="D3">
        <v>1.5306480565487599</v>
      </c>
      <c r="E3">
        <v>0.95629100199132799</v>
      </c>
      <c r="F3">
        <v>1.09251260696437</v>
      </c>
    </row>
    <row r="4" spans="1:6" x14ac:dyDescent="0.25">
      <c r="A4" t="s">
        <v>34</v>
      </c>
      <c r="B4" t="s">
        <v>32</v>
      </c>
      <c r="C4">
        <v>294.57</v>
      </c>
      <c r="D4">
        <v>299.85333333333301</v>
      </c>
      <c r="E4">
        <v>276.89999999999998</v>
      </c>
      <c r="F4">
        <v>321.54500000000002</v>
      </c>
    </row>
    <row r="5" spans="1:6" x14ac:dyDescent="0.25">
      <c r="A5" t="s">
        <v>35</v>
      </c>
      <c r="B5" t="s">
        <v>32</v>
      </c>
      <c r="C5">
        <v>18.5</v>
      </c>
      <c r="D5">
        <v>24.766666666666701</v>
      </c>
      <c r="E5">
        <v>44.526315789473699</v>
      </c>
      <c r="F5">
        <v>46.578947368421098</v>
      </c>
    </row>
    <row r="6" spans="1:6" x14ac:dyDescent="0.25">
      <c r="A6" t="s">
        <v>36</v>
      </c>
      <c r="B6" t="s">
        <v>32</v>
      </c>
      <c r="C6">
        <v>59.033634752490102</v>
      </c>
      <c r="D6">
        <v>56.795333607728097</v>
      </c>
      <c r="E6">
        <v>49.321311808022102</v>
      </c>
      <c r="F6">
        <v>52.342470457731103</v>
      </c>
    </row>
    <row r="7" spans="1:6" x14ac:dyDescent="0.25">
      <c r="A7" t="s">
        <v>37</v>
      </c>
      <c r="B7" t="s">
        <v>32</v>
      </c>
      <c r="C7">
        <v>0.76265731232005196</v>
      </c>
      <c r="D7">
        <v>0.94782777879295199</v>
      </c>
      <c r="E7">
        <v>0.89705576796502395</v>
      </c>
      <c r="F7">
        <v>0.60996581582342402</v>
      </c>
    </row>
    <row r="8" spans="1:6" x14ac:dyDescent="0.25">
      <c r="A8" t="s">
        <v>38</v>
      </c>
      <c r="B8" t="s">
        <v>32</v>
      </c>
      <c r="C8">
        <v>4.1875000253991796</v>
      </c>
      <c r="D8">
        <v>5.4548975646778803</v>
      </c>
      <c r="E8">
        <v>6.2239017020109202</v>
      </c>
      <c r="F8">
        <v>6.5607462041268798</v>
      </c>
    </row>
    <row r="9" spans="1:6" x14ac:dyDescent="0.25">
      <c r="A9" t="s">
        <v>39</v>
      </c>
      <c r="B9" t="s">
        <v>32</v>
      </c>
      <c r="C9">
        <v>0.27930474622847201</v>
      </c>
      <c r="D9">
        <v>0.241057754192461</v>
      </c>
      <c r="E9">
        <v>0.40171059727498398</v>
      </c>
      <c r="F9">
        <v>0.36335141090825501</v>
      </c>
    </row>
    <row r="10" spans="1:6" x14ac:dyDescent="0.25">
      <c r="A10" t="s">
        <v>40</v>
      </c>
      <c r="B10" t="s">
        <v>32</v>
      </c>
      <c r="C10">
        <v>187.04666666666699</v>
      </c>
      <c r="D10">
        <v>179</v>
      </c>
      <c r="E10">
        <v>102.46315789473699</v>
      </c>
      <c r="F10">
        <v>111.121052631579</v>
      </c>
    </row>
    <row r="11" spans="1:6" x14ac:dyDescent="0.25">
      <c r="A11" t="s">
        <v>41</v>
      </c>
      <c r="B11" t="s">
        <v>32</v>
      </c>
      <c r="C11">
        <v>79.6933333333333</v>
      </c>
      <c r="D11">
        <v>74.3066666666667</v>
      </c>
      <c r="E11">
        <v>52.7</v>
      </c>
      <c r="F11">
        <v>48.173684210526297</v>
      </c>
    </row>
    <row r="12" spans="1:6" x14ac:dyDescent="0.25">
      <c r="A12" t="s">
        <v>12</v>
      </c>
      <c r="B12" t="s">
        <v>32</v>
      </c>
      <c r="C12">
        <v>69.92</v>
      </c>
      <c r="D12">
        <v>69.290000000000006</v>
      </c>
      <c r="E12">
        <v>39.331578947368399</v>
      </c>
      <c r="F12">
        <v>40.989473684210502</v>
      </c>
    </row>
    <row r="13" spans="1:6" x14ac:dyDescent="0.25">
      <c r="A13" t="s">
        <v>42</v>
      </c>
      <c r="B13" t="s">
        <v>32</v>
      </c>
      <c r="C13">
        <v>24.53</v>
      </c>
      <c r="D13">
        <v>22.893333333333299</v>
      </c>
      <c r="E13">
        <v>11.8263157894737</v>
      </c>
      <c r="F13">
        <v>9.7263157894736807</v>
      </c>
    </row>
    <row r="14" spans="1:6" x14ac:dyDescent="0.25">
      <c r="A14" t="s">
        <v>43</v>
      </c>
      <c r="B14" t="s">
        <v>32</v>
      </c>
      <c r="C14">
        <v>509.1</v>
      </c>
      <c r="D14">
        <v>601.60296296296303</v>
      </c>
      <c r="E14">
        <v>649.34629629629603</v>
      </c>
      <c r="F14">
        <v>718.46960784313706</v>
      </c>
    </row>
    <row r="15" spans="1:6" x14ac:dyDescent="0.25">
      <c r="A15" t="s">
        <v>44</v>
      </c>
      <c r="B15" t="s">
        <v>32</v>
      </c>
      <c r="C15">
        <v>0.50596247801287098</v>
      </c>
      <c r="D15">
        <v>0.414449222340663</v>
      </c>
      <c r="E15">
        <v>0.31487607846995802</v>
      </c>
      <c r="F15">
        <v>0.432859321894557</v>
      </c>
    </row>
    <row r="16" spans="1:6" x14ac:dyDescent="0.25">
      <c r="A16" t="s">
        <v>45</v>
      </c>
      <c r="B16" t="s">
        <v>32</v>
      </c>
      <c r="C16">
        <v>0.68908492138965505</v>
      </c>
      <c r="D16">
        <v>0.65603128466321303</v>
      </c>
      <c r="E16">
        <v>0.48257571361604301</v>
      </c>
      <c r="F16">
        <v>0.59035021153905398</v>
      </c>
    </row>
    <row r="17" spans="1:6" x14ac:dyDescent="0.25">
      <c r="A17" t="s">
        <v>46</v>
      </c>
      <c r="B17" t="s">
        <v>32</v>
      </c>
      <c r="C17">
        <v>0.78793261936513803</v>
      </c>
      <c r="D17">
        <v>0.76273544015959305</v>
      </c>
      <c r="E17">
        <v>0.60293717753549503</v>
      </c>
      <c r="F17">
        <v>0.65070843076792495</v>
      </c>
    </row>
    <row r="18" spans="1:6" x14ac:dyDescent="0.25">
      <c r="A18" t="s">
        <v>47</v>
      </c>
      <c r="B18" t="s">
        <v>32</v>
      </c>
      <c r="C18">
        <v>0.42159949645309303</v>
      </c>
      <c r="D18">
        <v>0.30888702280624197</v>
      </c>
      <c r="E18">
        <v>0.47131266585030102</v>
      </c>
      <c r="F18">
        <v>0.56825129725598</v>
      </c>
    </row>
    <row r="19" spans="1:6" x14ac:dyDescent="0.25">
      <c r="A19" t="s">
        <v>48</v>
      </c>
      <c r="B19" t="s">
        <v>32</v>
      </c>
      <c r="C19">
        <v>81.517241379310306</v>
      </c>
      <c r="D19">
        <v>121.392857142857</v>
      </c>
      <c r="E19">
        <v>85.157894736842096</v>
      </c>
      <c r="F19">
        <v>109.578947368421</v>
      </c>
    </row>
    <row r="20" spans="1:6" x14ac:dyDescent="0.25">
      <c r="A20" t="s">
        <v>49</v>
      </c>
      <c r="B20" t="s">
        <v>32</v>
      </c>
      <c r="C20">
        <v>334.65517241379303</v>
      </c>
      <c r="D20">
        <v>463.53571428571399</v>
      </c>
      <c r="E20">
        <v>602.02631578947398</v>
      </c>
      <c r="F20">
        <v>284.26315789473699</v>
      </c>
    </row>
    <row r="21" spans="1:6" x14ac:dyDescent="0.25">
      <c r="A21" t="s">
        <v>31</v>
      </c>
      <c r="B21" t="s">
        <v>50</v>
      </c>
      <c r="C21">
        <v>1.3752185475915601E-3</v>
      </c>
      <c r="D21">
        <v>1.41752847349888E-3</v>
      </c>
      <c r="E21">
        <v>2.2868042513976799E-3</v>
      </c>
      <c r="F21">
        <v>2.6670257433683499E-3</v>
      </c>
    </row>
    <row r="22" spans="1:6" x14ac:dyDescent="0.25">
      <c r="A22" t="s">
        <v>33</v>
      </c>
      <c r="B22" t="s">
        <v>50</v>
      </c>
      <c r="C22">
        <v>7.5769658343881996E-2</v>
      </c>
      <c r="D22">
        <v>7.3433705908635294E-2</v>
      </c>
      <c r="E22">
        <v>6.5927059105912095E-2</v>
      </c>
      <c r="F22">
        <v>4.60321144487187E-2</v>
      </c>
    </row>
    <row r="23" spans="1:6" x14ac:dyDescent="0.25">
      <c r="A23" t="s">
        <v>34</v>
      </c>
      <c r="B23" t="s">
        <v>50</v>
      </c>
      <c r="C23">
        <v>20.494128763943699</v>
      </c>
      <c r="D23">
        <v>18.782234044671402</v>
      </c>
      <c r="E23">
        <v>18.2418720184317</v>
      </c>
      <c r="F23">
        <v>27.2099173822224</v>
      </c>
    </row>
    <row r="24" spans="1:6" x14ac:dyDescent="0.25">
      <c r="A24" t="s">
        <v>35</v>
      </c>
      <c r="B24" t="s">
        <v>50</v>
      </c>
      <c r="C24">
        <v>1.1494626430711401</v>
      </c>
      <c r="D24">
        <v>1.0234978713804499</v>
      </c>
      <c r="E24">
        <v>2.5297856288217702</v>
      </c>
      <c r="F24">
        <v>3.8626383958428101</v>
      </c>
    </row>
    <row r="25" spans="1:6" x14ac:dyDescent="0.25">
      <c r="A25" t="s">
        <v>36</v>
      </c>
      <c r="B25" t="s">
        <v>50</v>
      </c>
      <c r="C25">
        <v>2.4572558087466501</v>
      </c>
      <c r="D25">
        <v>1.96514190311548</v>
      </c>
      <c r="E25">
        <v>1.53818262865138</v>
      </c>
      <c r="F25">
        <v>2.2610475853361902</v>
      </c>
    </row>
    <row r="26" spans="1:6" x14ac:dyDescent="0.25">
      <c r="A26" t="s">
        <v>37</v>
      </c>
      <c r="B26" t="s">
        <v>50</v>
      </c>
      <c r="C26">
        <v>5.5431522473823998E-2</v>
      </c>
      <c r="D26">
        <v>7.6263039657541902E-3</v>
      </c>
      <c r="E26">
        <v>2.3048523954383199E-2</v>
      </c>
      <c r="F26">
        <v>8.6575235539159204E-2</v>
      </c>
    </row>
    <row r="27" spans="1:6" x14ac:dyDescent="0.25">
      <c r="A27" t="s">
        <v>38</v>
      </c>
      <c r="B27" t="s">
        <v>50</v>
      </c>
      <c r="C27">
        <v>0.20247981830985501</v>
      </c>
      <c r="D27">
        <v>0.20171773289773601</v>
      </c>
      <c r="E27">
        <v>0.260370907341888</v>
      </c>
      <c r="F27">
        <v>0.41453205382807901</v>
      </c>
    </row>
    <row r="28" spans="1:6" x14ac:dyDescent="0.25">
      <c r="A28" t="s">
        <v>39</v>
      </c>
      <c r="B28" t="s">
        <v>50</v>
      </c>
      <c r="C28">
        <v>1.9009305657695801E-2</v>
      </c>
      <c r="D28">
        <v>2.3678513666098501E-2</v>
      </c>
      <c r="E28">
        <v>2.4934634827968101E-2</v>
      </c>
      <c r="F28">
        <v>3.9148626423704799E-2</v>
      </c>
    </row>
    <row r="29" spans="1:6" x14ac:dyDescent="0.25">
      <c r="A29" t="s">
        <v>40</v>
      </c>
      <c r="B29" t="s">
        <v>50</v>
      </c>
      <c r="C29">
        <v>11.8862363496351</v>
      </c>
      <c r="D29">
        <v>11.488626059526499</v>
      </c>
      <c r="E29">
        <v>10.521365648930701</v>
      </c>
      <c r="F29">
        <v>10.8223117455278</v>
      </c>
    </row>
    <row r="30" spans="1:6" x14ac:dyDescent="0.25">
      <c r="A30" t="s">
        <v>41</v>
      </c>
      <c r="B30" t="s">
        <v>50</v>
      </c>
      <c r="C30">
        <v>3.7818925303492001</v>
      </c>
      <c r="D30">
        <v>4.1953119247076103</v>
      </c>
      <c r="E30">
        <v>6.6606771339737598</v>
      </c>
      <c r="F30">
        <v>4.0738780043663301</v>
      </c>
    </row>
    <row r="31" spans="1:6" x14ac:dyDescent="0.25">
      <c r="A31" t="s">
        <v>12</v>
      </c>
      <c r="B31" t="s">
        <v>50</v>
      </c>
      <c r="C31">
        <v>4.5811568081816896</v>
      </c>
      <c r="D31">
        <v>3.0479703063687702</v>
      </c>
      <c r="E31">
        <v>5.1450882307722896</v>
      </c>
      <c r="F31">
        <v>3.9917377735075399</v>
      </c>
    </row>
    <row r="32" spans="1:6" x14ac:dyDescent="0.25">
      <c r="A32" t="s">
        <v>42</v>
      </c>
      <c r="B32" t="s">
        <v>50</v>
      </c>
      <c r="C32">
        <v>3.0128351866753298</v>
      </c>
      <c r="D32">
        <v>2.1359373475105499</v>
      </c>
      <c r="E32">
        <v>1.9773105088126699</v>
      </c>
      <c r="F32">
        <v>1.3821934027649601</v>
      </c>
    </row>
    <row r="33" spans="1:6" x14ac:dyDescent="0.25">
      <c r="A33" t="s">
        <v>43</v>
      </c>
      <c r="B33" t="s">
        <v>50</v>
      </c>
      <c r="C33">
        <v>49.298280728222402</v>
      </c>
      <c r="D33">
        <v>43.744492765932897</v>
      </c>
      <c r="E33">
        <v>117.13072994135599</v>
      </c>
      <c r="F33">
        <v>103.033162679219</v>
      </c>
    </row>
    <row r="34" spans="1:6" x14ac:dyDescent="0.25">
      <c r="A34" t="s">
        <v>44</v>
      </c>
      <c r="B34" t="s">
        <v>50</v>
      </c>
      <c r="C34">
        <v>3.7074273353339599E-2</v>
      </c>
      <c r="D34">
        <v>3.5396359095475997E-2</v>
      </c>
      <c r="E34">
        <v>6.5773345409144507E-2</v>
      </c>
      <c r="F34">
        <v>5.1861246865371601E-2</v>
      </c>
    </row>
    <row r="35" spans="1:6" x14ac:dyDescent="0.25">
      <c r="A35" t="s">
        <v>45</v>
      </c>
      <c r="B35" t="s">
        <v>50</v>
      </c>
      <c r="C35">
        <v>2.9902505892391702E-2</v>
      </c>
      <c r="D35">
        <v>3.1067838714590599E-2</v>
      </c>
      <c r="E35">
        <v>6.0840389518910999E-2</v>
      </c>
      <c r="F35">
        <v>4.8202453727690303E-2</v>
      </c>
    </row>
    <row r="36" spans="1:6" x14ac:dyDescent="0.25">
      <c r="A36" t="s">
        <v>46</v>
      </c>
      <c r="B36" t="s">
        <v>50</v>
      </c>
      <c r="C36">
        <v>1.6352126489338301E-2</v>
      </c>
      <c r="D36">
        <v>2.0441179754336701E-2</v>
      </c>
      <c r="E36">
        <v>4.7018760875473201E-2</v>
      </c>
      <c r="F36">
        <v>4.6084639463749903E-2</v>
      </c>
    </row>
    <row r="37" spans="1:6" x14ac:dyDescent="0.25">
      <c r="A37" t="s">
        <v>47</v>
      </c>
      <c r="B37" t="s">
        <v>50</v>
      </c>
      <c r="C37">
        <v>4.89640664674608E-2</v>
      </c>
      <c r="D37">
        <v>3.5814518077614502E-2</v>
      </c>
      <c r="E37">
        <v>7.0186874468409793E-2</v>
      </c>
      <c r="F37">
        <v>2.64671798078315E-2</v>
      </c>
    </row>
    <row r="38" spans="1:6" x14ac:dyDescent="0.25">
      <c r="A38" t="s">
        <v>48</v>
      </c>
      <c r="B38" t="s">
        <v>50</v>
      </c>
      <c r="C38">
        <v>10.612593677127199</v>
      </c>
      <c r="D38">
        <v>11.126656500622399</v>
      </c>
      <c r="E38">
        <v>13.2520026419699</v>
      </c>
      <c r="F38">
        <v>9.7998435926991494</v>
      </c>
    </row>
    <row r="39" spans="1:6" x14ac:dyDescent="0.25">
      <c r="A39" t="s">
        <v>49</v>
      </c>
      <c r="B39" t="s">
        <v>50</v>
      </c>
      <c r="C39">
        <v>16.145163977405499</v>
      </c>
      <c r="D39">
        <v>42.574723670460003</v>
      </c>
      <c r="E39">
        <v>42.480619483501698</v>
      </c>
      <c r="F39">
        <v>18.8703396872929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539566-37B6-450F-A6EC-BE666EC9478B}">
  <dimension ref="A1:U101"/>
  <sheetViews>
    <sheetView tabSelected="1" workbookViewId="0">
      <selection activeCell="E35" sqref="E35"/>
    </sheetView>
  </sheetViews>
  <sheetFormatPr defaultRowHeight="15" x14ac:dyDescent="0.25"/>
  <cols>
    <col min="2" max="2" width="8.85546875" style="1"/>
  </cols>
  <sheetData>
    <row r="1" spans="1:21" x14ac:dyDescent="0.25">
      <c r="A1" t="s">
        <v>1</v>
      </c>
      <c r="B1" s="1" t="s">
        <v>0</v>
      </c>
      <c r="C1" t="s">
        <v>31</v>
      </c>
      <c r="D1" t="s">
        <v>33</v>
      </c>
      <c r="E1" t="s">
        <v>34</v>
      </c>
      <c r="F1" t="s">
        <v>35</v>
      </c>
      <c r="G1" t="s">
        <v>36</v>
      </c>
      <c r="H1" t="s">
        <v>37</v>
      </c>
      <c r="I1" t="s">
        <v>38</v>
      </c>
      <c r="J1" t="s">
        <v>39</v>
      </c>
      <c r="K1" t="s">
        <v>40</v>
      </c>
      <c r="L1" t="s">
        <v>41</v>
      </c>
      <c r="M1" t="s">
        <v>12</v>
      </c>
      <c r="N1" t="s">
        <v>42</v>
      </c>
      <c r="O1" t="s">
        <v>43</v>
      </c>
      <c r="P1" t="s">
        <v>44</v>
      </c>
      <c r="Q1" t="s">
        <v>45</v>
      </c>
      <c r="R1" t="s">
        <v>46</v>
      </c>
      <c r="S1" t="s">
        <v>47</v>
      </c>
      <c r="T1" t="s">
        <v>48</v>
      </c>
      <c r="U1" t="s">
        <v>49</v>
      </c>
    </row>
    <row r="2" spans="1:21" x14ac:dyDescent="0.25">
      <c r="A2" t="s">
        <v>22</v>
      </c>
      <c r="B2" s="1" t="s">
        <v>21</v>
      </c>
      <c r="C2">
        <v>1.2713129293902901</v>
      </c>
      <c r="D2">
        <v>-2.9910242709465402</v>
      </c>
      <c r="E2">
        <v>0.85257353732971197</v>
      </c>
      <c r="F2">
        <v>0.144782237823501</v>
      </c>
      <c r="G2">
        <v>-1.3320011323779399</v>
      </c>
      <c r="H2">
        <v>2.54663415116827</v>
      </c>
      <c r="I2">
        <v>1.75864441587489</v>
      </c>
      <c r="J2">
        <v>-0.56336899753137504</v>
      </c>
      <c r="K2">
        <v>-2.5418864876657299</v>
      </c>
      <c r="L2">
        <v>-2.8334628963156301</v>
      </c>
      <c r="M2">
        <v>-5.1498998621740997</v>
      </c>
      <c r="N2">
        <v>-4.6372332793769404</v>
      </c>
      <c r="O2">
        <v>-2.6201194368469198</v>
      </c>
      <c r="P2">
        <v>1.0057437232845901</v>
      </c>
      <c r="Q2">
        <v>0.28867247114236699</v>
      </c>
      <c r="R2">
        <v>-1.2273787266035501</v>
      </c>
      <c r="S2">
        <v>-0.16057201154409101</v>
      </c>
      <c r="T2">
        <v>-0.60591017980207096</v>
      </c>
      <c r="U2">
        <v>-0.68859242616647998</v>
      </c>
    </row>
    <row r="3" spans="1:21" x14ac:dyDescent="0.25">
      <c r="A3" t="s">
        <v>25</v>
      </c>
      <c r="B3" s="1" t="s">
        <v>24</v>
      </c>
      <c r="C3">
        <v>2.5732837039498602</v>
      </c>
      <c r="D3">
        <v>-0.76604391201106403</v>
      </c>
      <c r="E3">
        <v>0.744102505551131</v>
      </c>
      <c r="F3">
        <v>3.4418808952527198</v>
      </c>
      <c r="G3">
        <v>-1.6485322370378099</v>
      </c>
      <c r="H3">
        <v>-3.05657368755086</v>
      </c>
      <c r="I3">
        <v>0.16924038955473</v>
      </c>
      <c r="J3">
        <v>2.66785718762379</v>
      </c>
      <c r="K3">
        <v>-0.98312751835415302</v>
      </c>
      <c r="L3">
        <v>-1.4951937480652899</v>
      </c>
      <c r="M3">
        <v>6.1562992867653802E-3</v>
      </c>
      <c r="N3">
        <v>9.4809682501292708E-3</v>
      </c>
      <c r="O3">
        <v>1.5175499797244201</v>
      </c>
      <c r="P3">
        <v>-1.5663619338732899</v>
      </c>
      <c r="Q3">
        <v>-2.2642863431995202</v>
      </c>
      <c r="R3">
        <v>-1.6503018681424999</v>
      </c>
      <c r="S3">
        <v>0.65758695804607203</v>
      </c>
      <c r="T3">
        <v>-1.29132085894508</v>
      </c>
      <c r="U3">
        <v>-0.73430744825090699</v>
      </c>
    </row>
    <row r="4" spans="1:21" x14ac:dyDescent="0.25">
      <c r="A4" t="s">
        <v>22</v>
      </c>
      <c r="B4" s="1" t="s">
        <v>26</v>
      </c>
      <c r="C4">
        <v>1.875717584505</v>
      </c>
      <c r="D4">
        <v>-1.16736348665726</v>
      </c>
      <c r="E4">
        <v>-1.1281327532187799</v>
      </c>
      <c r="F4">
        <v>0.57101531577228404</v>
      </c>
      <c r="G4">
        <v>-0.46560518188622502</v>
      </c>
      <c r="H4">
        <v>-0.15862387609784201</v>
      </c>
      <c r="I4">
        <v>7.6274667594986897E-2</v>
      </c>
      <c r="J4">
        <v>1.6877417542056301</v>
      </c>
      <c r="K4">
        <v>-1.30321767067896</v>
      </c>
      <c r="L4">
        <v>-1.6434356021845899</v>
      </c>
      <c r="M4">
        <v>-1.62887884342705</v>
      </c>
      <c r="N4">
        <v>-0.92420517278622405</v>
      </c>
      <c r="O4">
        <v>0.14085228783961201</v>
      </c>
      <c r="P4">
        <v>-0.56981432090690098</v>
      </c>
      <c r="Q4">
        <v>-1.0662680961365401</v>
      </c>
      <c r="R4">
        <v>-0.24740847291830501</v>
      </c>
      <c r="S4">
        <v>0.986036738437716</v>
      </c>
      <c r="T4">
        <v>0.34284372161621901</v>
      </c>
      <c r="U4">
        <v>0.28296252615286099</v>
      </c>
    </row>
    <row r="5" spans="1:21" x14ac:dyDescent="0.25">
      <c r="A5" t="s">
        <v>25</v>
      </c>
      <c r="B5" s="1" t="s">
        <v>51</v>
      </c>
      <c r="C5">
        <v>1.2170567782172701</v>
      </c>
      <c r="D5">
        <v>-0.38010743911084999</v>
      </c>
      <c r="E5">
        <v>6.63775473422034E-2</v>
      </c>
      <c r="F5">
        <v>0.66631380459712897</v>
      </c>
      <c r="G5">
        <v>0.837893281733183</v>
      </c>
      <c r="H5">
        <v>-0.53591290755076504</v>
      </c>
      <c r="I5">
        <v>-0.39421822754949598</v>
      </c>
      <c r="J5">
        <v>-0.93151367400743001</v>
      </c>
      <c r="K5">
        <v>-0.56993749086321399</v>
      </c>
      <c r="L5">
        <v>-0.77356015561056501</v>
      </c>
      <c r="M5">
        <v>-0.75256881006633103</v>
      </c>
      <c r="N5">
        <v>-0.68425886421398696</v>
      </c>
      <c r="O5">
        <v>-0.89117533087025802</v>
      </c>
      <c r="P5">
        <v>-0.90905031075044596</v>
      </c>
      <c r="Q5">
        <v>-2.86240944415063</v>
      </c>
      <c r="R5">
        <v>-3.91507563355073</v>
      </c>
      <c r="S5">
        <v>1.0944617382221999</v>
      </c>
      <c r="T5">
        <v>-0.20362838889531601</v>
      </c>
      <c r="U5">
        <v>-0.86519928247088496</v>
      </c>
    </row>
    <row r="6" spans="1:21" x14ac:dyDescent="0.25">
      <c r="A6" t="s">
        <v>25</v>
      </c>
      <c r="B6" s="1" t="s">
        <v>52</v>
      </c>
      <c r="C6">
        <v>1.2381006903656699</v>
      </c>
      <c r="D6">
        <v>-1.6027290810354999</v>
      </c>
      <c r="E6">
        <v>-1.22706769988204</v>
      </c>
      <c r="F6">
        <v>1.74234649078716</v>
      </c>
      <c r="G6">
        <v>-0.59905935750011396</v>
      </c>
      <c r="H6">
        <v>6.76626116351315E-2</v>
      </c>
      <c r="I6">
        <v>0.19740789144844401</v>
      </c>
      <c r="J6">
        <v>2.3370469565876602</v>
      </c>
      <c r="K6">
        <v>-0.66032471882530697</v>
      </c>
      <c r="L6">
        <v>-0.65457673069717204</v>
      </c>
      <c r="M6">
        <v>-0.39372549833960901</v>
      </c>
      <c r="N6">
        <v>-1.0685354702288301</v>
      </c>
      <c r="O6">
        <v>-1.0765030022314399</v>
      </c>
      <c r="P6">
        <v>-0.28069533075748299</v>
      </c>
      <c r="Q6">
        <v>-0.75867255215153895</v>
      </c>
      <c r="R6">
        <v>-1.09313240940846</v>
      </c>
      <c r="S6">
        <v>0.48470532966159302</v>
      </c>
      <c r="T6">
        <v>2.92942806547532E-3</v>
      </c>
      <c r="U6">
        <v>-0.33082545285430598</v>
      </c>
    </row>
    <row r="7" spans="1:21" x14ac:dyDescent="0.25">
      <c r="A7" t="s">
        <v>22</v>
      </c>
      <c r="B7" s="1" t="s">
        <v>53</v>
      </c>
      <c r="C7">
        <v>1.35046861225064</v>
      </c>
      <c r="D7">
        <v>-0.98368282274867702</v>
      </c>
      <c r="E7">
        <v>0.48605321748293401</v>
      </c>
      <c r="F7">
        <v>0.83835410239992103</v>
      </c>
      <c r="G7">
        <v>-0.79800945400455903</v>
      </c>
      <c r="H7">
        <v>-0.148788064582076</v>
      </c>
      <c r="I7">
        <v>0.22234610546428499</v>
      </c>
      <c r="J7">
        <v>0.72370323208349796</v>
      </c>
      <c r="K7">
        <v>-0.95505840340769399</v>
      </c>
      <c r="L7">
        <v>-1.9924040704531401</v>
      </c>
      <c r="M7">
        <v>-0.153721260678398</v>
      </c>
      <c r="N7">
        <v>-1.1390242817106799</v>
      </c>
      <c r="O7">
        <v>-1.3417646237500001</v>
      </c>
      <c r="P7">
        <v>-0.36311026508782601</v>
      </c>
      <c r="Q7">
        <v>-2.3420120706240199</v>
      </c>
      <c r="R7">
        <v>-1.3536065532744199</v>
      </c>
      <c r="S7">
        <v>1.3594857359330801</v>
      </c>
      <c r="T7">
        <v>-0.58287364772413597</v>
      </c>
      <c r="U7">
        <v>1.60952137594072E-3</v>
      </c>
    </row>
    <row r="8" spans="1:21" x14ac:dyDescent="0.25">
      <c r="A8" t="s">
        <v>22</v>
      </c>
      <c r="B8" s="1" t="s">
        <v>54</v>
      </c>
      <c r="C8">
        <v>2.5341432611419901</v>
      </c>
      <c r="D8">
        <v>-1.1627786260342401</v>
      </c>
      <c r="E8">
        <v>-0.220841186486925</v>
      </c>
      <c r="F8">
        <v>2.2905200762240101</v>
      </c>
      <c r="G8">
        <v>-1.00952363135802</v>
      </c>
      <c r="H8">
        <v>0.696995160588601</v>
      </c>
      <c r="I8">
        <v>0.50351015673211896</v>
      </c>
      <c r="J8">
        <v>1.0172110816690501</v>
      </c>
      <c r="K8">
        <v>0.93492368891062305</v>
      </c>
      <c r="L8">
        <v>-1.0637327185812799</v>
      </c>
      <c r="M8">
        <v>-2.1576324706031702</v>
      </c>
      <c r="N8">
        <v>-0.69692366924385796</v>
      </c>
      <c r="O8">
        <v>-0.90601261456872095</v>
      </c>
      <c r="P8">
        <v>-0.83816788745670401</v>
      </c>
      <c r="Q8">
        <v>-2.32071424735389</v>
      </c>
      <c r="R8">
        <v>-2.5644936152629998</v>
      </c>
      <c r="S8">
        <v>-2.4288772286759301</v>
      </c>
      <c r="T8">
        <v>-1.2476773397846399</v>
      </c>
      <c r="U8">
        <v>0.84531677068815203</v>
      </c>
    </row>
    <row r="9" spans="1:21" x14ac:dyDescent="0.25">
      <c r="A9" t="s">
        <v>22</v>
      </c>
      <c r="B9" s="1" t="s">
        <v>55</v>
      </c>
      <c r="C9">
        <v>1.2276500665960199</v>
      </c>
      <c r="D9">
        <v>-0.502092522806179</v>
      </c>
      <c r="E9">
        <v>0.54144188023983997</v>
      </c>
      <c r="F9">
        <v>1.6061309822610501</v>
      </c>
      <c r="G9">
        <v>0.36068017564592603</v>
      </c>
      <c r="H9">
        <v>0.455588254365828</v>
      </c>
      <c r="I9">
        <v>1.77472765875651</v>
      </c>
      <c r="J9">
        <v>0.88602628381657</v>
      </c>
      <c r="K9">
        <v>-0.26482824886490502</v>
      </c>
      <c r="L9">
        <v>0.16403867800859301</v>
      </c>
      <c r="M9">
        <v>-1.1054272104601299</v>
      </c>
      <c r="N9">
        <v>-0.99105416791520595</v>
      </c>
      <c r="O9">
        <v>-0.729411212913333</v>
      </c>
      <c r="P9">
        <v>-0.87769158684847504</v>
      </c>
      <c r="Q9">
        <v>0.30686726444533302</v>
      </c>
      <c r="R9">
        <v>-5.5161923684325001E-2</v>
      </c>
      <c r="S9">
        <v>0.71503611576786597</v>
      </c>
      <c r="T9">
        <v>0.63051927732055801</v>
      </c>
      <c r="U9">
        <v>0.81121933727667195</v>
      </c>
    </row>
    <row r="10" spans="1:21" x14ac:dyDescent="0.25">
      <c r="A10" t="s">
        <v>25</v>
      </c>
      <c r="B10" s="1" t="s">
        <v>56</v>
      </c>
      <c r="C10">
        <v>0.18536851847027699</v>
      </c>
      <c r="D10">
        <v>-0.98898667514613903</v>
      </c>
      <c r="E10">
        <v>-1.2110000199003601</v>
      </c>
      <c r="F10">
        <v>0.93093574447967997</v>
      </c>
      <c r="G10">
        <v>-0.81570249062354305</v>
      </c>
      <c r="H10">
        <v>0.46976168017765302</v>
      </c>
      <c r="I10">
        <v>1.10197075089125</v>
      </c>
      <c r="J10">
        <v>-1.2866626947861599</v>
      </c>
      <c r="K10">
        <v>0.15967030985777</v>
      </c>
      <c r="L10">
        <v>-1.0924957086596601</v>
      </c>
      <c r="M10">
        <v>-0.90958561200258903</v>
      </c>
      <c r="N10">
        <v>-1.01060594741964</v>
      </c>
      <c r="O10">
        <v>3.3970373857429501E-2</v>
      </c>
      <c r="P10">
        <v>-0.74272535392571104</v>
      </c>
      <c r="Q10">
        <v>0.64224544570449205</v>
      </c>
      <c r="R10">
        <v>-1.0509822072052499</v>
      </c>
      <c r="S10">
        <v>0.79207838551468102</v>
      </c>
      <c r="T10">
        <v>-0.65986432872073897</v>
      </c>
      <c r="U10">
        <v>-0.49186306235018301</v>
      </c>
    </row>
    <row r="11" spans="1:21" x14ac:dyDescent="0.25">
      <c r="A11" t="s">
        <v>25</v>
      </c>
      <c r="B11" s="1" t="s">
        <v>57</v>
      </c>
      <c r="C11">
        <v>0.47743342824201201</v>
      </c>
      <c r="D11">
        <v>-0.73300186034224801</v>
      </c>
      <c r="E11">
        <v>-1.5884558814671601</v>
      </c>
      <c r="F11">
        <v>1.24234297062917</v>
      </c>
      <c r="G11">
        <v>-1.75433185457466</v>
      </c>
      <c r="H11">
        <v>-3.07369616979787</v>
      </c>
      <c r="I11">
        <v>1.11585020803715</v>
      </c>
      <c r="J11">
        <v>1.7298047658945299</v>
      </c>
      <c r="K11">
        <v>8.23356027551395E-2</v>
      </c>
      <c r="L11">
        <v>-1.97667298851476</v>
      </c>
      <c r="M11">
        <v>-1.2613456971289201</v>
      </c>
      <c r="N11">
        <v>-0.53250334141488098</v>
      </c>
      <c r="O11">
        <v>2.1328926040908698</v>
      </c>
      <c r="P11">
        <v>-0.238686352450517</v>
      </c>
      <c r="Q11">
        <v>1.8375987187381301E-2</v>
      </c>
      <c r="R11">
        <v>-0.17584321074665701</v>
      </c>
      <c r="S11">
        <v>-0.38201280907929203</v>
      </c>
      <c r="T11">
        <v>-0.33828259312217401</v>
      </c>
      <c r="U11">
        <v>-1.01082283377585</v>
      </c>
    </row>
    <row r="12" spans="1:21" x14ac:dyDescent="0.25">
      <c r="A12" t="s">
        <v>25</v>
      </c>
      <c r="B12" s="1" t="s">
        <v>58</v>
      </c>
      <c r="C12">
        <v>-1.19954015850148</v>
      </c>
      <c r="D12">
        <v>0.16486113463708199</v>
      </c>
      <c r="E12">
        <v>-2.3492387451713999</v>
      </c>
      <c r="F12">
        <v>-1.1608434534471701</v>
      </c>
      <c r="G12">
        <v>0.75172258200197195</v>
      </c>
      <c r="H12">
        <v>0.436391614615455</v>
      </c>
      <c r="I12">
        <v>-0.575287516223975</v>
      </c>
      <c r="J12">
        <v>-0.86077364397366396</v>
      </c>
      <c r="K12">
        <v>-2.0732270251090101</v>
      </c>
      <c r="L12">
        <v>0.173280878696848</v>
      </c>
      <c r="M12">
        <v>-1.9794268018773</v>
      </c>
      <c r="N12">
        <v>0.53232186514917701</v>
      </c>
      <c r="O12">
        <v>1.0865737738114201</v>
      </c>
      <c r="P12">
        <v>-0.17839687393755299</v>
      </c>
      <c r="Q12">
        <v>-0.29847594549858403</v>
      </c>
      <c r="R12">
        <v>-0.18763447098538699</v>
      </c>
      <c r="S12">
        <v>1.1035993934400601</v>
      </c>
      <c r="T12">
        <v>-1.07617221838859</v>
      </c>
      <c r="U12">
        <v>-1.3974069083465599</v>
      </c>
    </row>
    <row r="13" spans="1:21" x14ac:dyDescent="0.25">
      <c r="A13" t="s">
        <v>22</v>
      </c>
      <c r="B13" s="1" t="s">
        <v>59</v>
      </c>
      <c r="C13">
        <v>1.96993183664083</v>
      </c>
      <c r="D13">
        <v>-0.99752850168741702</v>
      </c>
      <c r="E13">
        <v>-6.94065553900447E-2</v>
      </c>
      <c r="F13">
        <v>0.20744327680330699</v>
      </c>
      <c r="G13">
        <v>-1.0081982322368901</v>
      </c>
      <c r="H13">
        <v>0.55203670715660502</v>
      </c>
      <c r="I13">
        <v>0.27399930719297699</v>
      </c>
      <c r="J13">
        <v>-1.9822656561939E-2</v>
      </c>
      <c r="K13">
        <v>-0.72775622061602996</v>
      </c>
      <c r="L13">
        <v>-1.4346873924457</v>
      </c>
      <c r="M13">
        <v>-1.62269071385245</v>
      </c>
      <c r="N13">
        <v>-1.06663477111214</v>
      </c>
      <c r="O13">
        <v>-0.21938093147069099</v>
      </c>
      <c r="P13">
        <v>-0.24854181756285501</v>
      </c>
      <c r="Q13">
        <v>-0.45080629750888501</v>
      </c>
      <c r="R13">
        <v>-1.2580627624803999</v>
      </c>
      <c r="S13">
        <v>1.2290693011362801</v>
      </c>
      <c r="T13">
        <v>-0.19207015348558401</v>
      </c>
      <c r="U13">
        <v>0.65604920508184394</v>
      </c>
    </row>
    <row r="14" spans="1:21" x14ac:dyDescent="0.25">
      <c r="A14" t="s">
        <v>25</v>
      </c>
      <c r="B14" s="1" t="s">
        <v>60</v>
      </c>
      <c r="C14">
        <v>0.58480453202081495</v>
      </c>
      <c r="D14">
        <v>-0.56490176872384201</v>
      </c>
      <c r="E14">
        <v>-6.0773002985289898E-2</v>
      </c>
      <c r="F14">
        <v>0.66815344966697798</v>
      </c>
      <c r="G14">
        <v>-0.77141155311491205</v>
      </c>
      <c r="H14">
        <v>0.47333134465064203</v>
      </c>
      <c r="I14">
        <v>2.0571906363426198</v>
      </c>
      <c r="J14">
        <v>-0.12482186274301101</v>
      </c>
      <c r="K14">
        <v>-1.39097987324621</v>
      </c>
      <c r="L14">
        <v>-1.8468706038870599</v>
      </c>
      <c r="M14">
        <v>-1.7953332365986301</v>
      </c>
      <c r="N14">
        <v>-1.0682972044057699</v>
      </c>
      <c r="O14">
        <v>-8.9333388033072794E-2</v>
      </c>
      <c r="P14">
        <v>-0.74808729233120697</v>
      </c>
      <c r="Q14">
        <v>-0.56791617380944803</v>
      </c>
      <c r="R14">
        <v>-0.81074753432160296</v>
      </c>
      <c r="S14">
        <v>6.1935280178203898E-2</v>
      </c>
      <c r="T14">
        <v>0.83486702588742401</v>
      </c>
      <c r="U14">
        <v>-0.17251151602242201</v>
      </c>
    </row>
    <row r="15" spans="1:21" x14ac:dyDescent="0.25">
      <c r="A15" t="s">
        <v>22</v>
      </c>
      <c r="B15" s="1" t="s">
        <v>61</v>
      </c>
      <c r="C15">
        <v>0.76110203483319705</v>
      </c>
      <c r="D15">
        <v>-0.82189585183463298</v>
      </c>
      <c r="E15">
        <v>-1.1878718581518899</v>
      </c>
      <c r="F15">
        <v>-0.39968471334357197</v>
      </c>
      <c r="G15">
        <v>-1.03216702784745</v>
      </c>
      <c r="H15">
        <v>0.27243052857614702</v>
      </c>
      <c r="I15">
        <v>1.0698966534896599</v>
      </c>
      <c r="J15">
        <v>-0.436295641830588</v>
      </c>
      <c r="K15">
        <v>-1.192202521614</v>
      </c>
      <c r="L15">
        <v>-0.260708310493798</v>
      </c>
      <c r="M15">
        <v>-1.1447781992347199</v>
      </c>
      <c r="N15">
        <v>1.00924033097752</v>
      </c>
      <c r="O15">
        <v>1.1934205499723201</v>
      </c>
      <c r="P15">
        <v>0.51886817082532599</v>
      </c>
      <c r="Q15">
        <v>0.27588068678398697</v>
      </c>
      <c r="R15">
        <v>0.49788752338157499</v>
      </c>
      <c r="S15">
        <v>0.99870445138648301</v>
      </c>
      <c r="T15">
        <v>2.0373670534828201</v>
      </c>
      <c r="U15">
        <v>-0.41580436010285099</v>
      </c>
    </row>
    <row r="16" spans="1:21" x14ac:dyDescent="0.25">
      <c r="A16" t="s">
        <v>22</v>
      </c>
      <c r="B16" s="1" t="s">
        <v>62</v>
      </c>
      <c r="C16">
        <v>0.89107882683006101</v>
      </c>
      <c r="D16">
        <v>-0.89397796185467904</v>
      </c>
      <c r="E16">
        <v>0.397878497369552</v>
      </c>
      <c r="F16">
        <v>0.89226352950537702</v>
      </c>
      <c r="G16">
        <v>-0.95786045650706697</v>
      </c>
      <c r="H16">
        <v>0.69035759994176205</v>
      </c>
      <c r="I16">
        <v>0.76894448800600501</v>
      </c>
      <c r="J16">
        <v>0.72000571537401103</v>
      </c>
      <c r="K16">
        <v>3.8263956231507398E-2</v>
      </c>
      <c r="L16">
        <v>1.4319636181701301</v>
      </c>
      <c r="M16">
        <v>0.95306257227831304</v>
      </c>
      <c r="N16">
        <v>0.425990011298639</v>
      </c>
      <c r="O16">
        <v>-4.9333563409745401E-2</v>
      </c>
      <c r="P16">
        <v>1.87868884152814</v>
      </c>
      <c r="Q16">
        <v>1.0803222368702201</v>
      </c>
      <c r="R16">
        <v>0.88891059637530401</v>
      </c>
      <c r="S16">
        <v>-3.1896904500145702</v>
      </c>
      <c r="T16">
        <v>-1.5207844743112799</v>
      </c>
      <c r="U16">
        <v>0.33329889391715201</v>
      </c>
    </row>
    <row r="17" spans="1:21" x14ac:dyDescent="0.25">
      <c r="A17" t="s">
        <v>22</v>
      </c>
      <c r="B17" s="1" t="s">
        <v>63</v>
      </c>
      <c r="C17">
        <v>0.57457023230061599</v>
      </c>
      <c r="D17">
        <v>-0.95030935233167302</v>
      </c>
      <c r="E17">
        <v>0.227858897715389</v>
      </c>
      <c r="F17">
        <v>0.20482993039459399</v>
      </c>
      <c r="G17">
        <v>1.2118207797837099</v>
      </c>
      <c r="H17">
        <v>0.37747942174001098</v>
      </c>
      <c r="I17">
        <v>0.24259553046269999</v>
      </c>
      <c r="J17">
        <v>1.45929692154219</v>
      </c>
      <c r="K17">
        <v>-1.3652232571546601</v>
      </c>
      <c r="L17">
        <v>-0.70905031122494999</v>
      </c>
      <c r="M17">
        <v>-0.36249518260783398</v>
      </c>
      <c r="N17">
        <v>-0.81672364948077703</v>
      </c>
      <c r="O17">
        <v>-0.71675042378016596</v>
      </c>
      <c r="P17">
        <v>0.98214142632938695</v>
      </c>
      <c r="Q17">
        <v>-1.1370688686508199</v>
      </c>
      <c r="R17">
        <v>-0.76592857464633801</v>
      </c>
      <c r="S17">
        <v>0.21870470706578601</v>
      </c>
      <c r="T17">
        <v>-0.44901273195451502</v>
      </c>
      <c r="U17">
        <v>1.4651504578565999</v>
      </c>
    </row>
    <row r="18" spans="1:21" x14ac:dyDescent="0.25">
      <c r="A18" t="s">
        <v>25</v>
      </c>
      <c r="B18" s="1" t="s">
        <v>64</v>
      </c>
      <c r="C18">
        <v>1.27141482852471</v>
      </c>
      <c r="D18">
        <v>-1.22830601175886</v>
      </c>
      <c r="E18">
        <v>0.76199907403770695</v>
      </c>
      <c r="F18">
        <v>1.0535379232259701</v>
      </c>
      <c r="G18">
        <v>-0.16652452826114</v>
      </c>
      <c r="H18">
        <v>-3.0026615413162498</v>
      </c>
      <c r="I18">
        <v>0.98718073316462296</v>
      </c>
      <c r="J18">
        <v>-0.34866514377195301</v>
      </c>
      <c r="K18">
        <v>3.8163658721265099E-2</v>
      </c>
      <c r="L18">
        <v>0.100216489984532</v>
      </c>
      <c r="M18">
        <v>0.23294428237072301</v>
      </c>
      <c r="N18">
        <v>-0.45002791836205203</v>
      </c>
      <c r="O18">
        <v>-0.58182637973178297</v>
      </c>
      <c r="P18">
        <v>0.97448075705107695</v>
      </c>
      <c r="Q18">
        <v>0.222433817378454</v>
      </c>
      <c r="R18">
        <v>4.9098546512153902E-2</v>
      </c>
      <c r="S18">
        <v>1.2646480041779999</v>
      </c>
      <c r="T18">
        <v>0.180567044776513</v>
      </c>
      <c r="U18">
        <v>-1.15114618431826</v>
      </c>
    </row>
    <row r="19" spans="1:21" x14ac:dyDescent="0.25">
      <c r="A19" t="s">
        <v>25</v>
      </c>
      <c r="B19" s="1" t="s">
        <v>65</v>
      </c>
      <c r="C19">
        <v>1.31178002283123</v>
      </c>
      <c r="D19">
        <v>-0.97976327609885805</v>
      </c>
      <c r="E19">
        <v>-0.50562258286381101</v>
      </c>
      <c r="F19">
        <v>1.54777553320087</v>
      </c>
      <c r="G19">
        <v>-1.0478986773602901</v>
      </c>
      <c r="H19">
        <v>-0.105231597017827</v>
      </c>
      <c r="I19">
        <v>0.79758325838993704</v>
      </c>
      <c r="J19">
        <v>-0.90793199173248595</v>
      </c>
      <c r="K19">
        <v>-0.67941187965305305</v>
      </c>
      <c r="L19">
        <v>-0.74504543634706699</v>
      </c>
      <c r="M19">
        <v>-1.09894014392162</v>
      </c>
      <c r="N19">
        <v>-1.0477678338410401</v>
      </c>
      <c r="O19">
        <v>0.26111738555893699</v>
      </c>
      <c r="P19">
        <v>1.29599084123007</v>
      </c>
      <c r="Q19">
        <v>0.721036925702495</v>
      </c>
      <c r="R19">
        <v>0.59598909474198003</v>
      </c>
      <c r="S19">
        <v>7.4409099322780795E-2</v>
      </c>
      <c r="T19">
        <v>-0.14362833342723899</v>
      </c>
      <c r="U19">
        <v>-0.82197366298524399</v>
      </c>
    </row>
    <row r="20" spans="1:21" x14ac:dyDescent="0.25">
      <c r="A20" t="s">
        <v>22</v>
      </c>
      <c r="B20" s="1" t="s">
        <v>66</v>
      </c>
      <c r="C20">
        <v>0.32764708397111902</v>
      </c>
      <c r="D20">
        <v>-0.39548384251313501</v>
      </c>
      <c r="E20">
        <v>-0.89926734157555999</v>
      </c>
      <c r="F20">
        <v>0.25601709300031</v>
      </c>
      <c r="G20">
        <v>0.19229834622015901</v>
      </c>
      <c r="H20">
        <v>0.56059060031000396</v>
      </c>
      <c r="I20">
        <v>1.8495798994177699</v>
      </c>
      <c r="J20">
        <v>3.0908736823600302E-2</v>
      </c>
      <c r="K20">
        <v>-1.2384568472122399</v>
      </c>
      <c r="L20">
        <v>0.884468890401227</v>
      </c>
      <c r="M20">
        <v>0.341778248836485</v>
      </c>
      <c r="N20">
        <v>0.16272475095720301</v>
      </c>
      <c r="O20">
        <v>0.184773364747184</v>
      </c>
      <c r="P20">
        <v>-1.75408122156349</v>
      </c>
      <c r="Q20">
        <v>-0.15681845718426399</v>
      </c>
      <c r="R20">
        <v>-4.3616882638385097E-2</v>
      </c>
      <c r="S20">
        <v>0.42301027229987698</v>
      </c>
      <c r="T20">
        <v>-2.5566348427358599E-2</v>
      </c>
      <c r="U20">
        <v>3.64051770733538</v>
      </c>
    </row>
    <row r="21" spans="1:21" x14ac:dyDescent="0.25">
      <c r="A21" t="s">
        <v>25</v>
      </c>
      <c r="B21" s="1" t="s">
        <v>67</v>
      </c>
      <c r="C21">
        <v>0.48250838794338402</v>
      </c>
      <c r="D21">
        <v>-0.86222766307269705</v>
      </c>
      <c r="E21">
        <v>1.1702348185862601</v>
      </c>
      <c r="F21">
        <v>1.6945637105265901</v>
      </c>
      <c r="G21">
        <v>-1.0153009568407401</v>
      </c>
      <c r="H21">
        <v>-2.8945675979702798</v>
      </c>
      <c r="I21">
        <v>-0.24777378299716901</v>
      </c>
      <c r="J21">
        <v>1.0912441549396601</v>
      </c>
      <c r="K21">
        <v>-0.57954993431206603</v>
      </c>
      <c r="L21">
        <v>-0.41199296579368599</v>
      </c>
      <c r="M21">
        <v>-0.22349670575855299</v>
      </c>
      <c r="N21">
        <v>-0.70632703710203604</v>
      </c>
      <c r="O21">
        <v>1.2582534163827701</v>
      </c>
      <c r="P21">
        <v>-1.0728679263215599</v>
      </c>
      <c r="Q21">
        <v>-1.71445632910822</v>
      </c>
      <c r="R21">
        <v>-0.26535763397719198</v>
      </c>
      <c r="S21">
        <v>0.65736971110480402</v>
      </c>
      <c r="T21">
        <v>-0.48126807545863098</v>
      </c>
      <c r="U21">
        <v>-1.0639186840217201</v>
      </c>
    </row>
    <row r="22" spans="1:21" x14ac:dyDescent="0.25">
      <c r="A22" t="s">
        <v>22</v>
      </c>
      <c r="B22" s="1" t="s">
        <v>68</v>
      </c>
      <c r="C22">
        <v>1.4137487097005501</v>
      </c>
      <c r="D22">
        <v>-1.09481964343191</v>
      </c>
      <c r="E22">
        <v>-1.67894102064304</v>
      </c>
      <c r="F22">
        <v>1.1639935117908E-2</v>
      </c>
      <c r="G22">
        <v>-0.25263548506155298</v>
      </c>
      <c r="H22">
        <v>0.679671381151292</v>
      </c>
      <c r="I22">
        <v>-0.42779931926236497</v>
      </c>
      <c r="J22">
        <v>0.67185691430432404</v>
      </c>
      <c r="K22">
        <v>0.32172500701557799</v>
      </c>
      <c r="L22">
        <v>-0.476044013422737</v>
      </c>
      <c r="M22">
        <v>-0.754702954323063</v>
      </c>
      <c r="N22">
        <v>-0.80078810192065897</v>
      </c>
      <c r="O22">
        <v>4.4479726350706104</v>
      </c>
      <c r="P22">
        <v>-0.31981680185199302</v>
      </c>
      <c r="Q22">
        <v>-0.72399122051766196</v>
      </c>
      <c r="R22">
        <v>-6.3775081292682001E-2</v>
      </c>
      <c r="S22">
        <v>0.311802715768</v>
      </c>
      <c r="T22">
        <v>0.33236292340892298</v>
      </c>
      <c r="U22">
        <v>1.75627619605324</v>
      </c>
    </row>
    <row r="23" spans="1:21" x14ac:dyDescent="0.25">
      <c r="A23" t="s">
        <v>22</v>
      </c>
      <c r="B23" s="1" t="s">
        <v>69</v>
      </c>
      <c r="C23">
        <v>0.62807235420646301</v>
      </c>
      <c r="D23">
        <v>-0.64674971324581998</v>
      </c>
      <c r="E23">
        <v>0.84216841373645701</v>
      </c>
      <c r="F23">
        <v>0.974697720243483</v>
      </c>
      <c r="G23">
        <v>-0.632628829321497</v>
      </c>
      <c r="H23">
        <v>7.2259504546117306E-2</v>
      </c>
      <c r="I23">
        <v>-0.98503863972763805</v>
      </c>
      <c r="J23">
        <v>1.6426612210521501</v>
      </c>
      <c r="K23">
        <v>-1.1993065981909199</v>
      </c>
      <c r="L23">
        <v>1.1063142088718401</v>
      </c>
      <c r="M23">
        <v>-0.67013364838539702</v>
      </c>
      <c r="N23">
        <v>0.229401312197516</v>
      </c>
      <c r="O23">
        <v>-0.96236650766711695</v>
      </c>
      <c r="P23">
        <v>-0.83354748907090304</v>
      </c>
      <c r="Q23">
        <v>-1.70863719508315</v>
      </c>
      <c r="R23">
        <v>-1.2225223436713599</v>
      </c>
      <c r="S23">
        <v>1.06896835423573</v>
      </c>
      <c r="T23">
        <v>1.05557431868215</v>
      </c>
      <c r="U23">
        <v>0.42451475811079498</v>
      </c>
    </row>
    <row r="24" spans="1:21" x14ac:dyDescent="0.25">
      <c r="A24" t="s">
        <v>25</v>
      </c>
      <c r="B24" s="1" t="s">
        <v>70</v>
      </c>
      <c r="C24">
        <v>1.06786718975696</v>
      </c>
      <c r="D24">
        <v>-0.77665101948520898</v>
      </c>
      <c r="E24">
        <v>1.34263081527434</v>
      </c>
      <c r="F24">
        <v>1.6464267534906201</v>
      </c>
      <c r="G24">
        <v>-0.61080987273908005</v>
      </c>
      <c r="H24">
        <v>-0.73820260679953997</v>
      </c>
      <c r="I24">
        <v>0.57055839214001103</v>
      </c>
      <c r="J24">
        <v>0.73628706229572904</v>
      </c>
      <c r="K24">
        <v>-3.5723114776658398E-2</v>
      </c>
      <c r="L24">
        <v>-0.66841898091641105</v>
      </c>
      <c r="M24">
        <v>-0.24389882031294899</v>
      </c>
      <c r="N24">
        <v>-0.87841741339170898</v>
      </c>
      <c r="O24">
        <v>-1.32956091527815</v>
      </c>
      <c r="P24">
        <v>-1.3053617847444901</v>
      </c>
      <c r="Q24">
        <v>-2.4890268500619701</v>
      </c>
      <c r="R24">
        <v>-2.3197144321951599</v>
      </c>
      <c r="S24">
        <v>0.928292286969438</v>
      </c>
      <c r="T24">
        <v>-0.25691788101241197</v>
      </c>
      <c r="U24">
        <v>-1.1183040340696699</v>
      </c>
    </row>
    <row r="25" spans="1:21" x14ac:dyDescent="0.25">
      <c r="A25" t="s">
        <v>25</v>
      </c>
      <c r="B25" s="1" t="s">
        <v>71</v>
      </c>
      <c r="C25">
        <v>5.1290248078110202E-2</v>
      </c>
      <c r="D25">
        <v>-0.57628437858625003</v>
      </c>
      <c r="E25">
        <v>-0.42494896482939198</v>
      </c>
      <c r="F25">
        <v>-0.52139795024616098</v>
      </c>
      <c r="G25">
        <v>-0.264298026980123</v>
      </c>
      <c r="H25">
        <v>7.0011717709799998E-2</v>
      </c>
      <c r="I25">
        <v>3.5139906575080899</v>
      </c>
      <c r="J25">
        <v>0.212935393845475</v>
      </c>
      <c r="K25">
        <v>-0.140117191848603</v>
      </c>
      <c r="L25">
        <v>-1.52223724863643</v>
      </c>
      <c r="M25">
        <v>-1.13002028412802</v>
      </c>
      <c r="N25">
        <v>-0.944710235606954</v>
      </c>
      <c r="O25">
        <v>-0.525730580224961</v>
      </c>
      <c r="P25">
        <v>-0.51025418923615895</v>
      </c>
      <c r="Q25">
        <v>0.43965919778434598</v>
      </c>
      <c r="R25">
        <v>-0.38749501797953201</v>
      </c>
      <c r="S25">
        <v>0.97709989705308298</v>
      </c>
      <c r="T25">
        <v>0.24407337166611601</v>
      </c>
      <c r="U25">
        <v>-0.70365490531977104</v>
      </c>
    </row>
    <row r="26" spans="1:21" x14ac:dyDescent="0.25">
      <c r="A26" t="s">
        <v>25</v>
      </c>
      <c r="B26" s="1" t="s">
        <v>72</v>
      </c>
      <c r="C26">
        <v>1.1839005980314099</v>
      </c>
      <c r="D26">
        <v>-1.0833293310110399</v>
      </c>
      <c r="E26">
        <v>0.86104845271725505</v>
      </c>
      <c r="F26">
        <v>1.9417055935993299</v>
      </c>
      <c r="G26">
        <v>-6.3159499400077299E-2</v>
      </c>
      <c r="H26">
        <v>-0.31050147517749199</v>
      </c>
      <c r="I26">
        <v>1.7760938913766</v>
      </c>
      <c r="J26">
        <v>0.56101379421481501</v>
      </c>
      <c r="K26">
        <v>0.117718757032152</v>
      </c>
      <c r="L26">
        <v>-0.36557887058204303</v>
      </c>
      <c r="M26">
        <v>0.71725022325666399</v>
      </c>
      <c r="N26">
        <v>-5.0813821279016298E-2</v>
      </c>
      <c r="O26">
        <v>-0.52660578976757999</v>
      </c>
      <c r="P26">
        <v>1.2111492513064701</v>
      </c>
      <c r="Q26">
        <v>0.46811572113524602</v>
      </c>
      <c r="R26">
        <v>0.206053271791447</v>
      </c>
      <c r="S26">
        <v>0.54163087025831902</v>
      </c>
      <c r="T26">
        <v>1.5308208776665699</v>
      </c>
      <c r="U26">
        <v>-0.48218623260389498</v>
      </c>
    </row>
    <row r="27" spans="1:21" x14ac:dyDescent="0.25">
      <c r="A27" t="s">
        <v>22</v>
      </c>
      <c r="B27" s="1" t="s">
        <v>73</v>
      </c>
      <c r="C27">
        <v>2.1720679558936</v>
      </c>
      <c r="D27">
        <v>-1.17163187681585</v>
      </c>
      <c r="E27">
        <v>-0.62506367955048003</v>
      </c>
      <c r="F27">
        <v>2.0189549354304099</v>
      </c>
      <c r="G27">
        <v>-0.318556105813534</v>
      </c>
      <c r="H27">
        <v>-0.61031226068397704</v>
      </c>
      <c r="I27">
        <v>0.92496949514101001</v>
      </c>
      <c r="J27">
        <v>0.180946583074999</v>
      </c>
      <c r="K27">
        <v>-1.4640996515370099</v>
      </c>
      <c r="L27">
        <v>-1.4113759704851401</v>
      </c>
      <c r="M27">
        <v>7.3047865656403399E-3</v>
      </c>
      <c r="N27">
        <v>9.2705985546827296E-2</v>
      </c>
      <c r="O27">
        <v>1.91743671570448</v>
      </c>
      <c r="P27">
        <v>-0.54500179330376097</v>
      </c>
      <c r="Q27">
        <v>-1.1032598477022999</v>
      </c>
      <c r="R27">
        <v>-0.42387647021206598</v>
      </c>
      <c r="S27">
        <v>-0.68561555655422202</v>
      </c>
      <c r="T27">
        <v>-1.58683978541618</v>
      </c>
      <c r="U27">
        <v>1.1375255477025401</v>
      </c>
    </row>
    <row r="28" spans="1:21" x14ac:dyDescent="0.25">
      <c r="A28" t="s">
        <v>22</v>
      </c>
      <c r="B28" s="1" t="s">
        <v>74</v>
      </c>
      <c r="C28">
        <v>0.468436550273789</v>
      </c>
      <c r="D28">
        <v>-0.67721000479758497</v>
      </c>
      <c r="E28">
        <v>0.55558225877862699</v>
      </c>
      <c r="F28">
        <v>0.63582914027976001</v>
      </c>
      <c r="G28">
        <v>-0.99878126924329402</v>
      </c>
      <c r="H28">
        <v>0.111819059331384</v>
      </c>
      <c r="I28">
        <v>1.43881632723933</v>
      </c>
      <c r="J28">
        <v>2.17887862859381</v>
      </c>
      <c r="K28">
        <v>-1.59978664210892</v>
      </c>
      <c r="L28">
        <v>1.33421508005629</v>
      </c>
      <c r="M28">
        <v>-0.15257945420305399</v>
      </c>
      <c r="N28">
        <v>-8.5961063657546299E-2</v>
      </c>
      <c r="O28">
        <v>1.5520224849495701</v>
      </c>
      <c r="P28">
        <v>-0.116899375285825</v>
      </c>
      <c r="Q28">
        <v>1.61577927186696E-2</v>
      </c>
      <c r="R28">
        <v>0.160098728734859</v>
      </c>
      <c r="S28">
        <v>-0.74716922887527804</v>
      </c>
      <c r="T28">
        <v>-1.37122071328317</v>
      </c>
      <c r="U28">
        <v>1.78788106370443</v>
      </c>
    </row>
    <row r="29" spans="1:21" x14ac:dyDescent="0.25">
      <c r="A29" t="s">
        <v>22</v>
      </c>
      <c r="B29" s="1" t="s">
        <v>75</v>
      </c>
      <c r="C29">
        <v>-0.28906955044117699</v>
      </c>
      <c r="D29">
        <v>0.58583512642864899</v>
      </c>
      <c r="E29">
        <v>-0.88170013267248604</v>
      </c>
      <c r="F29">
        <v>0.65461575514626102</v>
      </c>
      <c r="G29">
        <v>-0.34579389976526398</v>
      </c>
      <c r="H29">
        <v>0.50104161795075997</v>
      </c>
      <c r="I29">
        <v>0.30365397502879898</v>
      </c>
      <c r="J29">
        <v>1.1733497192986999</v>
      </c>
      <c r="K29">
        <v>-0.21631358253706701</v>
      </c>
      <c r="L29">
        <v>-0.74586049921907305</v>
      </c>
      <c r="M29">
        <v>0.43721745926201799</v>
      </c>
      <c r="N29">
        <v>-0.79142370928761896</v>
      </c>
      <c r="O29">
        <v>-0.34435090151810299</v>
      </c>
      <c r="P29">
        <v>0.62207477513300402</v>
      </c>
      <c r="Q29">
        <v>0.42019513916378398</v>
      </c>
      <c r="R29">
        <v>-0.108122139316673</v>
      </c>
      <c r="S29">
        <v>-0.56264027546652795</v>
      </c>
      <c r="T29">
        <v>-1.4472166654468701</v>
      </c>
      <c r="U29">
        <v>0.89614787244278005</v>
      </c>
    </row>
    <row r="30" spans="1:21" x14ac:dyDescent="0.25">
      <c r="A30" t="s">
        <v>25</v>
      </c>
      <c r="B30" s="1" t="s">
        <v>76</v>
      </c>
      <c r="C30">
        <v>0.33310415151219502</v>
      </c>
      <c r="D30">
        <v>-0.53076198371923999</v>
      </c>
      <c r="E30">
        <v>1.38581807079977</v>
      </c>
      <c r="F30">
        <v>0.38013092173982199</v>
      </c>
      <c r="G30">
        <v>1.2032574225898001</v>
      </c>
      <c r="H30">
        <v>0.49590690287906303</v>
      </c>
      <c r="I30">
        <v>1.3146445031698399</v>
      </c>
      <c r="J30">
        <v>0.86397506991898798</v>
      </c>
      <c r="K30">
        <v>-1.5410456340103</v>
      </c>
      <c r="L30">
        <v>-0.39883233791040501</v>
      </c>
      <c r="M30">
        <v>-1.59922477167342</v>
      </c>
      <c r="N30">
        <v>-0.89823795674582096</v>
      </c>
      <c r="O30">
        <v>0.24195690971365499</v>
      </c>
      <c r="P30">
        <v>0.91155429629690099</v>
      </c>
      <c r="Q30">
        <v>0.537801324233527</v>
      </c>
      <c r="R30">
        <v>0.17101555145057001</v>
      </c>
      <c r="S30">
        <v>0.63488860165820005</v>
      </c>
      <c r="T30">
        <v>-0.66375242693806003</v>
      </c>
      <c r="U30">
        <v>-0.67168088676251703</v>
      </c>
    </row>
    <row r="31" spans="1:21" x14ac:dyDescent="0.25">
      <c r="A31" t="s">
        <v>25</v>
      </c>
      <c r="B31" s="1" t="s">
        <v>77</v>
      </c>
      <c r="C31">
        <v>-0.13175406608548301</v>
      </c>
      <c r="D31">
        <v>-0.100424110381627</v>
      </c>
      <c r="E31">
        <v>1.10801296343097E-2</v>
      </c>
      <c r="F31">
        <v>-0.11082465876564999</v>
      </c>
      <c r="G31">
        <v>1.3306196809069699</v>
      </c>
      <c r="H31">
        <v>0.33470165530705898</v>
      </c>
      <c r="I31">
        <v>1.24384619756096</v>
      </c>
      <c r="J31">
        <v>-0.58867224726442702</v>
      </c>
      <c r="K31">
        <v>-1.6783720718645101</v>
      </c>
      <c r="L31">
        <v>-0.17212559849273201</v>
      </c>
      <c r="M31">
        <v>-0.479393675519174</v>
      </c>
      <c r="N31">
        <v>-1.1059715505677401</v>
      </c>
      <c r="O31">
        <v>1.2802321221100399</v>
      </c>
      <c r="P31">
        <v>-1.2930813566425501</v>
      </c>
      <c r="Q31">
        <v>-1.03036608920988</v>
      </c>
      <c r="R31">
        <v>-1.2401548210136499</v>
      </c>
      <c r="S31">
        <v>0.43158204923291299</v>
      </c>
      <c r="T31">
        <v>1.34166926195821</v>
      </c>
      <c r="U31">
        <v>0.56268282750989396</v>
      </c>
    </row>
    <row r="32" spans="1:21" x14ac:dyDescent="0.25">
      <c r="A32" t="s">
        <v>22</v>
      </c>
      <c r="B32" s="1" t="s">
        <v>78</v>
      </c>
      <c r="C32">
        <v>0.249608873218264</v>
      </c>
      <c r="D32">
        <v>-0.56152232033368299</v>
      </c>
      <c r="E32">
        <v>-1.4169879025024299</v>
      </c>
      <c r="F32">
        <v>0.89936178429555502</v>
      </c>
      <c r="G32">
        <v>-1.1890516078915201</v>
      </c>
      <c r="H32">
        <v>0.65991771471978</v>
      </c>
      <c r="I32">
        <v>0.83311593257166405</v>
      </c>
      <c r="J32">
        <v>-4.4744706077624999E-2</v>
      </c>
      <c r="K32">
        <v>-0.86910511548029301</v>
      </c>
      <c r="L32">
        <v>-1.84975078707289</v>
      </c>
      <c r="M32">
        <v>-0.80150529818827498</v>
      </c>
      <c r="N32">
        <v>-0.86252490503437196</v>
      </c>
      <c r="O32">
        <v>0.79141670720302804</v>
      </c>
      <c r="P32">
        <v>0.115079985817186</v>
      </c>
      <c r="Q32">
        <v>0.70917341040688198</v>
      </c>
      <c r="R32">
        <v>0.40898289096895801</v>
      </c>
      <c r="S32">
        <v>0.11340597463655699</v>
      </c>
      <c r="T32">
        <v>0.15313283650846199</v>
      </c>
      <c r="U32">
        <v>0.879864853366497</v>
      </c>
    </row>
    <row r="33" spans="1:21" x14ac:dyDescent="0.25">
      <c r="A33" t="s">
        <v>22</v>
      </c>
      <c r="B33" s="1" t="s">
        <v>79</v>
      </c>
      <c r="C33">
        <v>1.10874164946023</v>
      </c>
      <c r="D33">
        <v>-1.24390069288872</v>
      </c>
      <c r="E33">
        <v>-0.17229790222005001</v>
      </c>
      <c r="F33">
        <v>0.85180353793893104</v>
      </c>
      <c r="G33">
        <v>-0.45683601620126102</v>
      </c>
      <c r="H33">
        <v>0.25445405281691802</v>
      </c>
      <c r="I33">
        <v>0.71006761204903601</v>
      </c>
      <c r="J33">
        <v>1.07728159699477</v>
      </c>
      <c r="K33">
        <v>-1.08462331605285</v>
      </c>
      <c r="L33">
        <v>-0.71317526775195705</v>
      </c>
      <c r="M33">
        <v>-1.5873936262339701</v>
      </c>
      <c r="N33">
        <v>-0.773175765075512</v>
      </c>
      <c r="O33">
        <v>-0.83107918759842203</v>
      </c>
      <c r="P33">
        <v>-1.48353260919898</v>
      </c>
      <c r="Q33">
        <v>-0.47028877824392701</v>
      </c>
      <c r="R33">
        <v>-1.7147859762386199</v>
      </c>
      <c r="S33">
        <v>0.97082237027477303</v>
      </c>
      <c r="T33">
        <v>1.0915554509032099</v>
      </c>
      <c r="U33">
        <v>1.81871581643427</v>
      </c>
    </row>
    <row r="34" spans="1:21" x14ac:dyDescent="0.25">
      <c r="A34" t="s">
        <v>25</v>
      </c>
      <c r="B34" s="1" t="s">
        <v>80</v>
      </c>
      <c r="C34">
        <v>-0.34818870413383701</v>
      </c>
      <c r="D34">
        <v>-0.168397186584057</v>
      </c>
      <c r="E34">
        <v>1.5553873482026299</v>
      </c>
      <c r="F34">
        <v>-0.71212509430772897</v>
      </c>
      <c r="G34">
        <v>0.52905725646020796</v>
      </c>
      <c r="H34">
        <v>0.40827977427290502</v>
      </c>
      <c r="I34">
        <v>1.93217168512746</v>
      </c>
      <c r="J34">
        <v>-1.1966523025682101</v>
      </c>
      <c r="K34">
        <v>-8.7577841305935794E-2</v>
      </c>
      <c r="L34">
        <v>0.35751325494146702</v>
      </c>
      <c r="M34">
        <v>-8.6381730290287201E-2</v>
      </c>
      <c r="N34">
        <v>0.11861275256851</v>
      </c>
      <c r="O34">
        <v>8.6752897141985502E-2</v>
      </c>
      <c r="P34">
        <v>0.99764730405271096</v>
      </c>
      <c r="Q34">
        <v>0.46084825439564803</v>
      </c>
      <c r="R34">
        <v>0.486709073275579</v>
      </c>
      <c r="S34">
        <v>0.71438545427544198</v>
      </c>
      <c r="T34">
        <v>1.8147232781726099</v>
      </c>
      <c r="U34">
        <v>-0.69844458843768997</v>
      </c>
    </row>
    <row r="35" spans="1:21" x14ac:dyDescent="0.25">
      <c r="A35" t="s">
        <v>22</v>
      </c>
      <c r="B35" s="1" t="s">
        <v>81</v>
      </c>
      <c r="C35">
        <v>0.68805623775728697</v>
      </c>
      <c r="D35">
        <v>-0.83422140667005595</v>
      </c>
      <c r="E35">
        <v>0.36357996299607598</v>
      </c>
      <c r="F35">
        <v>1.50881357074009</v>
      </c>
      <c r="G35">
        <v>-0.94971097907647695</v>
      </c>
      <c r="H35">
        <v>0.24944614002489701</v>
      </c>
      <c r="I35">
        <v>-0.15225943088098701</v>
      </c>
      <c r="J35">
        <v>-0.56260859649387296</v>
      </c>
      <c r="K35">
        <v>-0.393242530548087</v>
      </c>
      <c r="L35">
        <v>0.22584966901527101</v>
      </c>
      <c r="M35">
        <v>-0.13310878677320201</v>
      </c>
      <c r="N35">
        <v>-1.04058710926813</v>
      </c>
      <c r="O35">
        <v>-0.40435993368878598</v>
      </c>
      <c r="P35">
        <v>-1.0096381748565999</v>
      </c>
      <c r="Q35">
        <v>0.31950068636913997</v>
      </c>
      <c r="R35">
        <v>-0.99652439214028798</v>
      </c>
      <c r="S35">
        <v>1.2084279219447001</v>
      </c>
      <c r="T35">
        <v>-1.26722241436276</v>
      </c>
      <c r="U35">
        <v>1.81309306693121</v>
      </c>
    </row>
    <row r="36" spans="1:21" x14ac:dyDescent="0.25">
      <c r="A36" t="s">
        <v>25</v>
      </c>
      <c r="B36" s="1" t="s">
        <v>82</v>
      </c>
      <c r="C36">
        <v>1.4057669464648701</v>
      </c>
      <c r="D36">
        <v>-0.79821617657074995</v>
      </c>
      <c r="E36">
        <v>1.02181466157593</v>
      </c>
      <c r="F36">
        <v>0.79823834419066597</v>
      </c>
      <c r="G36">
        <v>-0.339747468548523</v>
      </c>
      <c r="H36">
        <v>-2.97060923100253</v>
      </c>
      <c r="I36">
        <v>-0.47869663964292503</v>
      </c>
      <c r="J36">
        <v>3.7122787211870199E-2</v>
      </c>
      <c r="K36">
        <v>-8.9622260453187996E-2</v>
      </c>
      <c r="L36">
        <v>-1.1295332919121499</v>
      </c>
      <c r="M36">
        <v>-0.49215586966359298</v>
      </c>
      <c r="N36">
        <v>-0.49074244119062999</v>
      </c>
      <c r="O36">
        <v>3.2371832216540901</v>
      </c>
      <c r="P36">
        <v>-0.33809219916800198</v>
      </c>
      <c r="Q36">
        <v>0.47054137910921801</v>
      </c>
      <c r="R36">
        <v>0.20755749267287699</v>
      </c>
      <c r="S36">
        <v>0.57875249238704396</v>
      </c>
      <c r="T36">
        <v>0.168795487967872</v>
      </c>
      <c r="U36">
        <v>-0.906543545498121</v>
      </c>
    </row>
    <row r="37" spans="1:21" x14ac:dyDescent="0.25">
      <c r="A37" t="s">
        <v>25</v>
      </c>
      <c r="B37" s="1" t="s">
        <v>83</v>
      </c>
      <c r="C37">
        <v>1.6593093715373299</v>
      </c>
      <c r="D37">
        <v>-0.56210311429482296</v>
      </c>
      <c r="E37">
        <v>0.15123049516673001</v>
      </c>
      <c r="F37">
        <v>2.9817391785104199</v>
      </c>
      <c r="G37">
        <v>-0.73001250789627603</v>
      </c>
      <c r="H37">
        <v>-0.58627198387385804</v>
      </c>
      <c r="I37">
        <v>-0.77966933697846397</v>
      </c>
      <c r="J37">
        <v>1.6470255679549</v>
      </c>
      <c r="K37">
        <v>-0.91667578992759302</v>
      </c>
      <c r="L37">
        <v>-0.237633925749411</v>
      </c>
      <c r="M37">
        <v>-0.85801975809946796</v>
      </c>
      <c r="N37">
        <v>-0.50867580123522704</v>
      </c>
      <c r="O37">
        <v>0.40914447459088099</v>
      </c>
      <c r="P37">
        <v>-1.1836513013132901</v>
      </c>
      <c r="Q37">
        <v>-0.62310332160038695</v>
      </c>
      <c r="R37">
        <v>-0.88344652661015699</v>
      </c>
      <c r="S37">
        <v>0.71772607656365095</v>
      </c>
      <c r="T37">
        <v>0.10866642440105299</v>
      </c>
      <c r="U37">
        <v>-0.565942096887046</v>
      </c>
    </row>
    <row r="38" spans="1:21" x14ac:dyDescent="0.25">
      <c r="A38" t="s">
        <v>25</v>
      </c>
      <c r="B38" s="1" t="s">
        <v>84</v>
      </c>
      <c r="C38">
        <v>0.74137414281698999</v>
      </c>
      <c r="D38">
        <v>-0.41208609371889998</v>
      </c>
      <c r="E38">
        <v>1.12589470472707</v>
      </c>
      <c r="F38">
        <v>1.54140643634132</v>
      </c>
      <c r="G38">
        <v>0.29644077059485402</v>
      </c>
      <c r="H38">
        <v>-5.2009940480804498E-2</v>
      </c>
      <c r="I38">
        <v>0.964589078472332</v>
      </c>
      <c r="J38">
        <v>2.0848430162702201</v>
      </c>
      <c r="K38">
        <v>-0.30997181213380298</v>
      </c>
      <c r="L38">
        <v>-1.8009988417315601</v>
      </c>
      <c r="M38">
        <v>-0.88162824427297903</v>
      </c>
      <c r="N38">
        <v>-0.87241682254230102</v>
      </c>
      <c r="O38">
        <v>-0.28924452888895202</v>
      </c>
      <c r="P38">
        <v>0.51454551971787299</v>
      </c>
      <c r="Q38">
        <v>0.46948766981039203</v>
      </c>
      <c r="R38">
        <v>0.26643539495644702</v>
      </c>
      <c r="S38">
        <v>-0.37763769567145899</v>
      </c>
      <c r="T38">
        <v>0.56435856632268699</v>
      </c>
      <c r="U38">
        <v>-0.64591037956013797</v>
      </c>
    </row>
    <row r="39" spans="1:21" x14ac:dyDescent="0.25">
      <c r="A39" t="s">
        <v>22</v>
      </c>
      <c r="B39" s="1" t="s">
        <v>85</v>
      </c>
      <c r="C39">
        <v>1.84055744822582</v>
      </c>
      <c r="D39">
        <v>-1.0786466473765699</v>
      </c>
      <c r="E39">
        <v>0.179703044869954</v>
      </c>
      <c r="F39">
        <v>1.98568797048073</v>
      </c>
      <c r="G39">
        <v>-0.53955002127858998</v>
      </c>
      <c r="H39">
        <v>0.44232748249251103</v>
      </c>
      <c r="I39">
        <v>0.37624343034697599</v>
      </c>
      <c r="J39">
        <v>0.61870505546641297</v>
      </c>
      <c r="K39">
        <v>-1.1011953158422101</v>
      </c>
      <c r="L39">
        <v>-2.0483163297272999</v>
      </c>
      <c r="M39">
        <v>-1.51124123037116</v>
      </c>
      <c r="N39">
        <v>-0.30728554953603898</v>
      </c>
      <c r="O39">
        <v>-1.3351120488252399</v>
      </c>
      <c r="P39">
        <v>-4.12785147070033</v>
      </c>
      <c r="Q39">
        <v>-4.0825918286143201</v>
      </c>
      <c r="R39">
        <v>-4.4681191541935297</v>
      </c>
      <c r="S39">
        <v>0.89837968020717895</v>
      </c>
      <c r="T39">
        <v>-0.67571122591793398</v>
      </c>
      <c r="U39">
        <v>0.455557200845984</v>
      </c>
    </row>
    <row r="40" spans="1:21" x14ac:dyDescent="0.25">
      <c r="A40" t="s">
        <v>25</v>
      </c>
      <c r="B40" s="1" t="s">
        <v>86</v>
      </c>
      <c r="C40">
        <v>0.329448278499956</v>
      </c>
      <c r="D40">
        <v>0.22241131373470399</v>
      </c>
      <c r="E40">
        <v>1.65191365353454</v>
      </c>
      <c r="F40">
        <v>2.6517891948549099</v>
      </c>
      <c r="G40">
        <v>-1.4641146102320599</v>
      </c>
      <c r="H40">
        <v>-3.0544062150097702</v>
      </c>
      <c r="I40">
        <v>-1.1274479759067599</v>
      </c>
      <c r="J40">
        <v>2.3223003229083701</v>
      </c>
      <c r="K40">
        <v>-1.4080564118915</v>
      </c>
      <c r="L40">
        <v>-0.48397131882944699</v>
      </c>
      <c r="M40">
        <v>0.102346670224957</v>
      </c>
      <c r="N40">
        <v>-0.91954864789883695</v>
      </c>
      <c r="O40">
        <v>1.15233730554178</v>
      </c>
      <c r="P40">
        <v>0.70490437312090704</v>
      </c>
      <c r="Q40">
        <v>-0.111060917314847</v>
      </c>
      <c r="R40">
        <v>0.99026605684200297</v>
      </c>
      <c r="S40">
        <v>0.98964390582769601</v>
      </c>
      <c r="T40">
        <v>0.51321426463576303</v>
      </c>
      <c r="U40">
        <v>-0.37566365271667301</v>
      </c>
    </row>
    <row r="41" spans="1:21" x14ac:dyDescent="0.25">
      <c r="A41" t="s">
        <v>22</v>
      </c>
      <c r="B41" s="1" t="s">
        <v>87</v>
      </c>
      <c r="C41">
        <v>1.59451650450675</v>
      </c>
      <c r="D41">
        <v>-1.1363668753573899</v>
      </c>
      <c r="E41">
        <v>-0.22297402188788101</v>
      </c>
      <c r="F41">
        <v>0.84271791682562103</v>
      </c>
      <c r="G41">
        <v>-0.54622572912087797</v>
      </c>
      <c r="H41">
        <v>-0.23439156107958301</v>
      </c>
      <c r="I41">
        <v>-6.7510060084662205E-2</v>
      </c>
      <c r="J41">
        <v>-0.35046081691327502</v>
      </c>
      <c r="K41">
        <v>-0.71686650730160495</v>
      </c>
      <c r="L41">
        <v>-1.1781559714900001</v>
      </c>
      <c r="M41">
        <v>-2.3654259061107101</v>
      </c>
      <c r="N41">
        <v>-1.4181254460303701</v>
      </c>
      <c r="O41">
        <v>-0.22951013100725401</v>
      </c>
      <c r="P41">
        <v>-0.45279592630361898</v>
      </c>
      <c r="Q41">
        <v>-1.0130310994095999</v>
      </c>
      <c r="R41">
        <v>-1.11862080069648</v>
      </c>
      <c r="S41">
        <v>0.82384605520300302</v>
      </c>
      <c r="T41">
        <v>-7.7229624079100598E-2</v>
      </c>
      <c r="U41">
        <v>-0.34364801119959298</v>
      </c>
    </row>
    <row r="42" spans="1:21" x14ac:dyDescent="0.25">
      <c r="A42" t="s">
        <v>27</v>
      </c>
      <c r="B42" s="1" t="s">
        <v>88</v>
      </c>
      <c r="C42">
        <v>-0.79065338671585506</v>
      </c>
      <c r="D42">
        <v>2.0618228691751699</v>
      </c>
      <c r="E42">
        <v>0.69574855189191598</v>
      </c>
      <c r="F42">
        <v>-0.19294548007065701</v>
      </c>
      <c r="G42">
        <v>-1.66757668927934</v>
      </c>
      <c r="H42">
        <v>-3.2066361351613399</v>
      </c>
      <c r="I42">
        <v>-0.63814626221877302</v>
      </c>
      <c r="J42">
        <v>0.209766032248377</v>
      </c>
      <c r="K42">
        <v>-1.45011236378964</v>
      </c>
      <c r="L42">
        <v>-0.70555406670108101</v>
      </c>
      <c r="M42">
        <v>1.11037523612813</v>
      </c>
      <c r="N42">
        <v>-0.69900929281259905</v>
      </c>
      <c r="O42">
        <v>-0.55843236691771703</v>
      </c>
      <c r="P42">
        <v>0.95874250241232295</v>
      </c>
      <c r="Q42">
        <v>1.3165916481064199</v>
      </c>
      <c r="R42">
        <v>0.75352757396465597</v>
      </c>
      <c r="S42">
        <v>-2.3111071643358998</v>
      </c>
      <c r="T42">
        <v>-3.0900648967627098</v>
      </c>
      <c r="U42">
        <v>-2.5066783349827499</v>
      </c>
    </row>
    <row r="43" spans="1:21" x14ac:dyDescent="0.25">
      <c r="A43" t="s">
        <v>27</v>
      </c>
      <c r="B43" s="1" t="s">
        <v>89</v>
      </c>
      <c r="C43">
        <v>-0.49494730782910801</v>
      </c>
      <c r="D43">
        <v>0.44590867097466802</v>
      </c>
      <c r="E43">
        <v>1.8297584746625399E-2</v>
      </c>
      <c r="F43">
        <v>-1.09957234523042</v>
      </c>
      <c r="G43">
        <v>1.0147797432144501</v>
      </c>
      <c r="H43">
        <v>-0.39486862451277799</v>
      </c>
      <c r="I43">
        <v>-0.46531136514466598</v>
      </c>
      <c r="J43">
        <v>-0.93789269000891595</v>
      </c>
      <c r="K43">
        <v>0.33456164424777202</v>
      </c>
      <c r="L43">
        <v>0.99163872361990202</v>
      </c>
      <c r="M43">
        <v>-0.367126927647557</v>
      </c>
      <c r="N43">
        <v>-0.33912173847287602</v>
      </c>
      <c r="O43">
        <v>-0.77249589976625099</v>
      </c>
      <c r="P43">
        <v>1.16704442774565</v>
      </c>
      <c r="Q43">
        <v>0.86530260963934102</v>
      </c>
      <c r="R43">
        <v>1.0344897870743599</v>
      </c>
      <c r="S43">
        <v>0.69463860965560598</v>
      </c>
      <c r="T43">
        <v>-1.49875992883715</v>
      </c>
      <c r="U43">
        <v>-1.1004342236106199</v>
      </c>
    </row>
    <row r="44" spans="1:21" x14ac:dyDescent="0.25">
      <c r="A44" t="s">
        <v>27</v>
      </c>
      <c r="B44" s="1" t="s">
        <v>90</v>
      </c>
      <c r="C44">
        <v>-1.0461581632516701</v>
      </c>
      <c r="D44">
        <v>0.727141116156927</v>
      </c>
      <c r="E44">
        <v>-0.21215447893152301</v>
      </c>
      <c r="F44">
        <v>-0.831420727124768</v>
      </c>
      <c r="G44">
        <v>-0.42488577239418202</v>
      </c>
      <c r="H44">
        <v>-0.20365324560922601</v>
      </c>
      <c r="I44">
        <v>-0.38995027990290398</v>
      </c>
      <c r="J44">
        <v>0.38163045506559901</v>
      </c>
      <c r="K44">
        <v>1.75751330515786</v>
      </c>
      <c r="L44">
        <v>0.60792431959073001</v>
      </c>
      <c r="M44">
        <v>1.3482980348092499</v>
      </c>
      <c r="N44">
        <v>3.3539893190638899</v>
      </c>
      <c r="O44">
        <v>1.0288220666874501E-2</v>
      </c>
      <c r="P44">
        <v>0.59365598421479104</v>
      </c>
      <c r="Q44">
        <v>0.78806956592240895</v>
      </c>
      <c r="R44">
        <v>0.63586362426676102</v>
      </c>
      <c r="S44">
        <v>0.26377809178998202</v>
      </c>
      <c r="T44">
        <v>0.81325015724248895</v>
      </c>
      <c r="U44">
        <v>-0.32998998545242297</v>
      </c>
    </row>
    <row r="45" spans="1:21" x14ac:dyDescent="0.25">
      <c r="A45" t="s">
        <v>28</v>
      </c>
      <c r="B45" s="1" t="s">
        <v>91</v>
      </c>
      <c r="C45">
        <v>-0.49357727991903799</v>
      </c>
      <c r="D45">
        <v>0.508326151119189</v>
      </c>
      <c r="E45">
        <v>-1.2048661130115099</v>
      </c>
      <c r="F45">
        <v>-0.64877815382176296</v>
      </c>
      <c r="G45">
        <v>1.13493271283802</v>
      </c>
      <c r="H45">
        <v>0.55777970774623697</v>
      </c>
      <c r="I45">
        <v>2.0867690887975598</v>
      </c>
      <c r="J45">
        <v>-1.6723935913650001</v>
      </c>
      <c r="K45">
        <v>0.69776366178487503</v>
      </c>
      <c r="L45">
        <v>1.26576572574381</v>
      </c>
      <c r="M45">
        <v>1.12203119958819</v>
      </c>
      <c r="N45">
        <v>0.76300000226318898</v>
      </c>
      <c r="O45">
        <v>-0.47436728634119302</v>
      </c>
      <c r="P45">
        <v>0.362344302970877</v>
      </c>
      <c r="Q45">
        <v>0.59242504168471399</v>
      </c>
      <c r="R45">
        <v>1.1755688269029101</v>
      </c>
      <c r="S45">
        <v>-0.16835373407148299</v>
      </c>
      <c r="T45">
        <v>2.5625158971693698</v>
      </c>
      <c r="U45">
        <v>2.6570136891801099</v>
      </c>
    </row>
    <row r="46" spans="1:21" x14ac:dyDescent="0.25">
      <c r="A46" t="s">
        <v>28</v>
      </c>
      <c r="B46" s="1" t="s">
        <v>92</v>
      </c>
      <c r="C46">
        <v>-1.26013826323336</v>
      </c>
      <c r="D46">
        <v>0.117462982530845</v>
      </c>
      <c r="E46">
        <v>-2.2823279595349999</v>
      </c>
      <c r="F46">
        <v>-0.69207527140832104</v>
      </c>
      <c r="G46">
        <v>0.99312342607870696</v>
      </c>
      <c r="H46">
        <v>0.54991710037458597</v>
      </c>
      <c r="I46">
        <v>0.56448836190617901</v>
      </c>
      <c r="J46">
        <v>-2.71280181117646</v>
      </c>
      <c r="K46">
        <v>0.54279675506387504</v>
      </c>
      <c r="L46">
        <v>0.78264037530589703</v>
      </c>
      <c r="M46">
        <v>2.1029822890005798E-2</v>
      </c>
      <c r="N46">
        <v>1.1608554615273701</v>
      </c>
      <c r="O46">
        <v>0.168133002999414</v>
      </c>
      <c r="P46">
        <v>-9.6262874138749802E-2</v>
      </c>
      <c r="Q46">
        <v>0.67250338183378999</v>
      </c>
      <c r="R46">
        <v>0.36553956446250602</v>
      </c>
      <c r="S46">
        <v>0.103279299711213</v>
      </c>
      <c r="T46">
        <v>1.9770173706170699</v>
      </c>
      <c r="U46">
        <v>3.2721688564538201</v>
      </c>
    </row>
    <row r="47" spans="1:21" x14ac:dyDescent="0.25">
      <c r="A47" t="s">
        <v>28</v>
      </c>
      <c r="B47" s="1" t="s">
        <v>93</v>
      </c>
      <c r="C47">
        <v>-0.55344759248799302</v>
      </c>
      <c r="D47">
        <v>-1.52078260432344</v>
      </c>
      <c r="E47">
        <v>-0.54785367803140705</v>
      </c>
      <c r="F47">
        <v>-0.36622828004916003</v>
      </c>
      <c r="G47">
        <v>0.12064456295100399</v>
      </c>
      <c r="H47">
        <v>0.540651729019342</v>
      </c>
      <c r="I47">
        <v>-2.0627751029065999E-2</v>
      </c>
      <c r="J47">
        <v>-1.5618140136209</v>
      </c>
      <c r="K47">
        <v>1.24189217250143</v>
      </c>
      <c r="L47">
        <v>-0.63028286161938996</v>
      </c>
      <c r="M47">
        <v>0.979127279481117</v>
      </c>
      <c r="N47">
        <v>-0.86537239700533697</v>
      </c>
      <c r="O47">
        <v>-0.20878315668281999</v>
      </c>
      <c r="P47">
        <v>9.9910619159818304E-2</v>
      </c>
      <c r="Q47">
        <v>-0.68118060750625797</v>
      </c>
      <c r="R47">
        <v>-0.37449986825792297</v>
      </c>
      <c r="S47">
        <v>-1.05090472981482</v>
      </c>
      <c r="T47">
        <v>0.16440606911651401</v>
      </c>
      <c r="U47">
        <v>1.7419178738844101</v>
      </c>
    </row>
    <row r="48" spans="1:21" x14ac:dyDescent="0.25">
      <c r="A48" t="s">
        <v>28</v>
      </c>
      <c r="B48" s="1" t="s">
        <v>94</v>
      </c>
      <c r="C48">
        <v>-0.75017140524445103</v>
      </c>
      <c r="D48">
        <v>0.12659325095094501</v>
      </c>
      <c r="E48">
        <v>1.18866455149058</v>
      </c>
      <c r="F48">
        <v>-0.42383630302589897</v>
      </c>
      <c r="G48">
        <v>0.360218810072652</v>
      </c>
      <c r="H48">
        <v>0.55917491475280401</v>
      </c>
      <c r="I48">
        <v>0.327435094471004</v>
      </c>
      <c r="J48">
        <v>-0.76950762926789096</v>
      </c>
      <c r="K48">
        <v>0.64287886652242499</v>
      </c>
      <c r="L48">
        <v>0.83420295530362998</v>
      </c>
      <c r="M48">
        <v>1.4775347701396</v>
      </c>
      <c r="N48">
        <v>-0.64732172665528098</v>
      </c>
      <c r="O48">
        <v>0.56866652143138896</v>
      </c>
      <c r="P48">
        <v>-0.90997149809275601</v>
      </c>
      <c r="Q48">
        <v>-1.02526962436547</v>
      </c>
      <c r="R48">
        <v>-1.28932347503496</v>
      </c>
      <c r="S48">
        <v>-0.81240736408890302</v>
      </c>
      <c r="T48">
        <v>0.31444140170555601</v>
      </c>
      <c r="U48">
        <v>-5.4392126309917098E-2</v>
      </c>
    </row>
    <row r="49" spans="1:21" x14ac:dyDescent="0.25">
      <c r="A49" t="s">
        <v>28</v>
      </c>
      <c r="B49" s="1" t="s">
        <v>95</v>
      </c>
      <c r="C49">
        <v>0.40646786792627898</v>
      </c>
      <c r="D49">
        <v>-0.87725954381566196</v>
      </c>
      <c r="E49">
        <v>1.1929072207737701</v>
      </c>
      <c r="F49">
        <v>-0.71837997580295299</v>
      </c>
      <c r="G49">
        <v>1.04120615594041</v>
      </c>
      <c r="H49">
        <v>0.62361531368295797</v>
      </c>
      <c r="I49">
        <v>0.45975906660196703</v>
      </c>
      <c r="J49">
        <v>-0.774332523551165</v>
      </c>
      <c r="K49">
        <v>1.5695279393588899</v>
      </c>
      <c r="L49">
        <v>0.75370236025189596</v>
      </c>
      <c r="M49">
        <v>-0.16756338085345099</v>
      </c>
      <c r="N49">
        <v>0.31210236874348701</v>
      </c>
      <c r="O49">
        <v>1.7825230575549501E-2</v>
      </c>
      <c r="P49">
        <v>0.89420417677152297</v>
      </c>
      <c r="Q49">
        <v>1.3688216855006701</v>
      </c>
      <c r="R49">
        <v>1.21164472351849</v>
      </c>
      <c r="S49">
        <v>-0.28634372047379902</v>
      </c>
      <c r="T49">
        <v>-1.4960964311953901E-3</v>
      </c>
      <c r="U49">
        <v>0.42589252220620499</v>
      </c>
    </row>
    <row r="50" spans="1:21" x14ac:dyDescent="0.25">
      <c r="A50" t="s">
        <v>27</v>
      </c>
      <c r="B50" s="1" t="s">
        <v>96</v>
      </c>
      <c r="C50">
        <v>-0.27685856191652303</v>
      </c>
      <c r="D50">
        <v>-0.25195768581288802</v>
      </c>
      <c r="E50">
        <v>-1.4438266247026099</v>
      </c>
      <c r="F50">
        <v>-0.69719560833618299</v>
      </c>
      <c r="G50">
        <v>2.3355185864424002E-2</v>
      </c>
      <c r="H50">
        <v>0.68154277334403901</v>
      </c>
      <c r="I50">
        <v>-0.99217675917492199</v>
      </c>
      <c r="J50">
        <v>-0.30199336606808003</v>
      </c>
      <c r="K50">
        <v>1.25824652035328</v>
      </c>
      <c r="L50">
        <v>0.28154733296843498</v>
      </c>
      <c r="M50">
        <v>-0.98042146401126795</v>
      </c>
      <c r="N50">
        <v>-6.5130637339259598E-2</v>
      </c>
      <c r="O50">
        <v>-1.1220273702618799</v>
      </c>
      <c r="P50">
        <v>0.81941909897700105</v>
      </c>
      <c r="Q50">
        <v>-0.21989486176195</v>
      </c>
      <c r="R50">
        <v>-0.74064043209846797</v>
      </c>
      <c r="S50">
        <v>-3.3695738791836698</v>
      </c>
      <c r="T50">
        <v>-1.5285167486412901</v>
      </c>
      <c r="U50">
        <v>-0.47393660199399901</v>
      </c>
    </row>
    <row r="51" spans="1:21" x14ac:dyDescent="0.25">
      <c r="A51" t="s">
        <v>28</v>
      </c>
      <c r="B51" s="1" t="s">
        <v>97</v>
      </c>
      <c r="C51">
        <v>-0.161517006823792</v>
      </c>
      <c r="D51">
        <v>-0.403839869584324</v>
      </c>
      <c r="E51">
        <v>1.4739916985496899</v>
      </c>
      <c r="F51">
        <v>-7.6627601802458506E-2</v>
      </c>
      <c r="G51">
        <v>-0.44514570407592102</v>
      </c>
      <c r="H51">
        <v>0.56922855438787001</v>
      </c>
      <c r="I51">
        <v>0.871927917486785</v>
      </c>
      <c r="J51">
        <v>-0.20437913563117699</v>
      </c>
      <c r="K51">
        <v>1.3880911456920599</v>
      </c>
      <c r="L51">
        <v>-0.67270393102438397</v>
      </c>
      <c r="M51">
        <v>0.50896091426115997</v>
      </c>
      <c r="N51">
        <v>-0.85213217012414699</v>
      </c>
      <c r="O51">
        <v>-0.58536114921661198</v>
      </c>
      <c r="P51">
        <v>1.3739797894348</v>
      </c>
      <c r="Q51">
        <v>1.2669447071540301</v>
      </c>
      <c r="R51">
        <v>1.1894876491927799</v>
      </c>
      <c r="S51">
        <v>-0.184721265448623</v>
      </c>
      <c r="T51">
        <v>0.55831990197451198</v>
      </c>
      <c r="U51">
        <v>-1.1669675528755299</v>
      </c>
    </row>
    <row r="52" spans="1:21" x14ac:dyDescent="0.25">
      <c r="A52" t="s">
        <v>28</v>
      </c>
      <c r="B52" s="1" t="s">
        <v>98</v>
      </c>
      <c r="C52">
        <v>-0.84625614555888595</v>
      </c>
      <c r="D52">
        <v>0.405206773947901</v>
      </c>
      <c r="E52">
        <v>0.371278675598333</v>
      </c>
      <c r="F52">
        <v>-0.38396995245320797</v>
      </c>
      <c r="G52">
        <v>0.113897831428456</v>
      </c>
      <c r="H52">
        <v>0.37883629487992299</v>
      </c>
      <c r="I52">
        <v>-0.21053125003849099</v>
      </c>
      <c r="J52">
        <v>-0.471158032578811</v>
      </c>
      <c r="K52">
        <v>1.40671719053783</v>
      </c>
      <c r="L52">
        <v>0.99778139724340198</v>
      </c>
      <c r="M52">
        <v>1.7207093941138101</v>
      </c>
      <c r="N52">
        <v>0.92331997583953496</v>
      </c>
      <c r="O52">
        <v>-0.500484813732061</v>
      </c>
      <c r="P52">
        <v>6.9275842151971107E-2</v>
      </c>
      <c r="Q52">
        <v>0.176111586156672</v>
      </c>
      <c r="R52">
        <v>0.64941202780641705</v>
      </c>
      <c r="S52">
        <v>-1.3471710535244099</v>
      </c>
      <c r="T52">
        <v>1.0094969094532</v>
      </c>
      <c r="U52">
        <v>1.1320361643525001</v>
      </c>
    </row>
    <row r="53" spans="1:21" x14ac:dyDescent="0.25">
      <c r="A53" t="s">
        <v>28</v>
      </c>
      <c r="B53" s="1" t="s">
        <v>99</v>
      </c>
      <c r="C53">
        <v>-0.295787970959216</v>
      </c>
      <c r="D53">
        <v>-0.61433226876211799</v>
      </c>
      <c r="E53">
        <v>1.41099569093289</v>
      </c>
      <c r="F53">
        <v>-0.71520450734205199</v>
      </c>
      <c r="G53">
        <v>1.5141360666641701</v>
      </c>
      <c r="H53">
        <v>0.40609787268991399</v>
      </c>
      <c r="I53">
        <v>0.93569821570405498</v>
      </c>
      <c r="J53">
        <v>-0.153151323807899</v>
      </c>
      <c r="K53">
        <v>0.29824566980389899</v>
      </c>
      <c r="L53">
        <v>0.94263587488070799</v>
      </c>
      <c r="M53">
        <v>0.319880625810535</v>
      </c>
      <c r="N53">
        <v>-0.76348481483114305</v>
      </c>
      <c r="O53">
        <v>7.6778579298809893E-2</v>
      </c>
      <c r="P53">
        <v>-0.45220711441414801</v>
      </c>
      <c r="Q53">
        <v>0.39710238531355602</v>
      </c>
      <c r="R53">
        <v>0.24492228163013299</v>
      </c>
      <c r="S53">
        <v>-0.61744645822785305</v>
      </c>
      <c r="T53">
        <v>0.54878963337187503</v>
      </c>
      <c r="U53">
        <v>1.35843980464708E-2</v>
      </c>
    </row>
    <row r="54" spans="1:21" x14ac:dyDescent="0.25">
      <c r="A54" t="s">
        <v>28</v>
      </c>
      <c r="B54" s="1" t="s">
        <v>100</v>
      </c>
      <c r="C54">
        <v>1.24770003412474</v>
      </c>
      <c r="D54">
        <v>-1.1139627296446999</v>
      </c>
      <c r="E54">
        <v>-9.1016627612496001E-2</v>
      </c>
      <c r="F54">
        <v>-0.19712112058998699</v>
      </c>
      <c r="G54">
        <v>0.196281235150255</v>
      </c>
      <c r="H54">
        <v>0.60954075227772897</v>
      </c>
      <c r="I54">
        <v>-0.17279537804879899</v>
      </c>
      <c r="J54">
        <v>-1.36939877864429</v>
      </c>
      <c r="K54">
        <v>-3.3495909712574101E-2</v>
      </c>
      <c r="L54">
        <v>0.12575534062983099</v>
      </c>
      <c r="M54">
        <v>5.1216018934997498E-2</v>
      </c>
      <c r="N54">
        <v>-0.45184159223077502</v>
      </c>
      <c r="O54">
        <v>-2.0207779006902699E-2</v>
      </c>
      <c r="P54">
        <v>0.16402292446196801</v>
      </c>
      <c r="Q54">
        <v>0.71257633119114205</v>
      </c>
      <c r="R54">
        <v>0.509689662723387</v>
      </c>
      <c r="S54">
        <v>-1.6774175092791599</v>
      </c>
      <c r="T54">
        <v>0.70683384496420398</v>
      </c>
      <c r="U54">
        <v>1.5663230847515599</v>
      </c>
    </row>
    <row r="55" spans="1:21" x14ac:dyDescent="0.25">
      <c r="A55" t="s">
        <v>28</v>
      </c>
      <c r="B55" s="1" t="s">
        <v>101</v>
      </c>
      <c r="C55">
        <v>-0.77952161848273405</v>
      </c>
      <c r="D55">
        <v>0.174182185324878</v>
      </c>
      <c r="E55">
        <v>0.314873126778979</v>
      </c>
      <c r="F55">
        <v>7.5756037864242202E-3</v>
      </c>
      <c r="G55">
        <v>-1.3612451018574801E-2</v>
      </c>
      <c r="H55">
        <v>0.56687307291062805</v>
      </c>
      <c r="I55">
        <v>0.285580759309428</v>
      </c>
      <c r="J55">
        <v>-0.69142311097400799</v>
      </c>
      <c r="K55">
        <v>0.14969346812947901</v>
      </c>
      <c r="L55">
        <v>-0.41887124971925399</v>
      </c>
      <c r="M55">
        <v>0.32416014012174899</v>
      </c>
      <c r="N55">
        <v>-0.49507295076244401</v>
      </c>
      <c r="O55">
        <v>1.10664662045121</v>
      </c>
      <c r="P55">
        <v>-4.5957928476988499E-3</v>
      </c>
      <c r="Q55">
        <v>-0.224555180181914</v>
      </c>
      <c r="R55">
        <v>0.493430653448165</v>
      </c>
      <c r="S55">
        <v>-1.4727539403780601</v>
      </c>
      <c r="T55">
        <v>-0.489146213466227</v>
      </c>
      <c r="U55">
        <v>2.0113222490340998</v>
      </c>
    </row>
    <row r="56" spans="1:21" x14ac:dyDescent="0.25">
      <c r="A56" t="s">
        <v>27</v>
      </c>
      <c r="B56" s="1" t="s">
        <v>102</v>
      </c>
      <c r="C56">
        <v>-0.91443921449332799</v>
      </c>
      <c r="D56">
        <v>0.67331368073951303</v>
      </c>
      <c r="E56">
        <v>-0.98501878274127397</v>
      </c>
      <c r="F56">
        <v>-0.96743216796406495</v>
      </c>
      <c r="G56">
        <v>0.167864628274767</v>
      </c>
      <c r="H56">
        <v>0.41669051855351502</v>
      </c>
      <c r="I56">
        <v>-0.922661034967169</v>
      </c>
      <c r="J56">
        <v>-0.58622855688215403</v>
      </c>
      <c r="K56">
        <v>0.56627122567332699</v>
      </c>
      <c r="L56">
        <v>0.941961581953634</v>
      </c>
      <c r="M56">
        <v>0.10876597448911</v>
      </c>
      <c r="N56">
        <v>-0.80453907566210803</v>
      </c>
      <c r="O56">
        <v>-0.84042633050906701</v>
      </c>
      <c r="P56">
        <v>0.257065133453664</v>
      </c>
      <c r="Q56">
        <v>0.16974626190804501</v>
      </c>
      <c r="R56">
        <v>0.329440047393316</v>
      </c>
      <c r="S56">
        <v>0.58567672340630095</v>
      </c>
      <c r="T56">
        <v>0.817926216754295</v>
      </c>
      <c r="U56">
        <v>1.1945022464106701E-2</v>
      </c>
    </row>
    <row r="57" spans="1:21" x14ac:dyDescent="0.25">
      <c r="A57" t="s">
        <v>27</v>
      </c>
      <c r="B57" s="1" t="s">
        <v>103</v>
      </c>
      <c r="C57">
        <v>-1.4029823923521501</v>
      </c>
      <c r="D57">
        <v>1.84418448924767</v>
      </c>
      <c r="E57">
        <v>1.8801518494160401</v>
      </c>
      <c r="F57">
        <v>-1.35219021538117</v>
      </c>
      <c r="G57">
        <v>2.8796398423301102</v>
      </c>
      <c r="H57">
        <v>0.57729511194801797</v>
      </c>
      <c r="I57">
        <v>-1.92934222308904</v>
      </c>
      <c r="J57">
        <v>0.19699987740070499</v>
      </c>
      <c r="K57">
        <v>1.2657059985019199</v>
      </c>
      <c r="L57">
        <v>1.1265065889593699</v>
      </c>
      <c r="M57">
        <v>0.93656274548523699</v>
      </c>
      <c r="N57">
        <v>1.3534448501945799</v>
      </c>
      <c r="O57">
        <v>-1.02995413243286</v>
      </c>
      <c r="P57">
        <v>-2.3144142774004301E-2</v>
      </c>
      <c r="Q57">
        <v>0.57693961921376802</v>
      </c>
      <c r="R57">
        <v>0.79550566023591596</v>
      </c>
      <c r="S57">
        <v>0.33139235593981398</v>
      </c>
      <c r="T57">
        <v>-1.48406237030776</v>
      </c>
      <c r="U57">
        <v>-0.839849851482664</v>
      </c>
    </row>
    <row r="58" spans="1:21" x14ac:dyDescent="0.25">
      <c r="A58" t="s">
        <v>27</v>
      </c>
      <c r="B58" s="1" t="s">
        <v>104</v>
      </c>
      <c r="C58">
        <v>-1.31262072185353</v>
      </c>
      <c r="D58">
        <v>2.3076657799059501</v>
      </c>
      <c r="E58">
        <v>-0.35699363242064602</v>
      </c>
      <c r="F58">
        <v>-1.08473920227575</v>
      </c>
      <c r="G58">
        <v>-0.446284122502005</v>
      </c>
      <c r="H58">
        <v>0.54661237903927395</v>
      </c>
      <c r="I58">
        <v>-1.5038461218713699</v>
      </c>
      <c r="J58">
        <v>-0.13427029164012799</v>
      </c>
      <c r="K58">
        <v>1.19169771770148</v>
      </c>
      <c r="L58">
        <v>-0.66390221687570095</v>
      </c>
      <c r="M58">
        <v>-1.1610992212695199</v>
      </c>
      <c r="N58">
        <v>-0.65012183123155998</v>
      </c>
      <c r="O58">
        <v>1.43173817205139</v>
      </c>
      <c r="P58">
        <v>1.2411588836145799</v>
      </c>
      <c r="Q58">
        <v>7.7504917812059896E-3</v>
      </c>
      <c r="R58">
        <v>0.54929003964530299</v>
      </c>
      <c r="S58">
        <v>0.98702843568704302</v>
      </c>
      <c r="T58">
        <v>0.88834692478926403</v>
      </c>
      <c r="U58">
        <v>-0.17782492542439701</v>
      </c>
    </row>
    <row r="59" spans="1:21" x14ac:dyDescent="0.25">
      <c r="A59" t="s">
        <v>27</v>
      </c>
      <c r="B59" s="1" t="s">
        <v>105</v>
      </c>
      <c r="C59">
        <v>-1.0116633693079999</v>
      </c>
      <c r="D59">
        <v>-4.2459313869868502E-2</v>
      </c>
      <c r="E59">
        <v>1.7533430299350901</v>
      </c>
      <c r="F59">
        <v>-0.59349934193181197</v>
      </c>
      <c r="G59">
        <v>-2.0879094759579799E-2</v>
      </c>
      <c r="H59">
        <v>0.64785240896095997</v>
      </c>
      <c r="I59">
        <v>-0.65277878165769598</v>
      </c>
      <c r="J59">
        <v>0.17465184961896299</v>
      </c>
      <c r="K59">
        <v>-0.52719707328991805</v>
      </c>
      <c r="L59">
        <v>-1.16480965379148</v>
      </c>
      <c r="M59">
        <v>-1.88099483538569</v>
      </c>
      <c r="N59">
        <v>-1.13458191947559</v>
      </c>
      <c r="O59">
        <v>-1.17458535230501</v>
      </c>
      <c r="P59">
        <v>0.65424912917943601</v>
      </c>
      <c r="Q59">
        <v>0.366801138082333</v>
      </c>
      <c r="R59">
        <v>0.52094799049465101</v>
      </c>
      <c r="S59">
        <v>-9.8190736768562298E-2</v>
      </c>
      <c r="T59">
        <v>-1.3180752186507301</v>
      </c>
      <c r="U59">
        <v>-0.68677154178533595</v>
      </c>
    </row>
    <row r="60" spans="1:21" x14ac:dyDescent="0.25">
      <c r="A60" t="s">
        <v>27</v>
      </c>
      <c r="B60" s="1" t="s">
        <v>106</v>
      </c>
      <c r="C60">
        <v>-0.98320860775593999</v>
      </c>
      <c r="D60">
        <v>1.2385107343874799</v>
      </c>
      <c r="E60">
        <v>0.38335537432039501</v>
      </c>
      <c r="F60">
        <v>-1.1730017902591201</v>
      </c>
      <c r="G60">
        <v>-0.83290387702209001</v>
      </c>
      <c r="H60">
        <v>0.62110685390796305</v>
      </c>
      <c r="I60">
        <v>-0.60527826174430199</v>
      </c>
      <c r="J60">
        <v>0.58731371233804397</v>
      </c>
      <c r="K60">
        <v>0.70636705383180898</v>
      </c>
      <c r="L60">
        <v>1.83841754673741</v>
      </c>
      <c r="M60">
        <v>1.2797457440682101</v>
      </c>
      <c r="N60">
        <v>0.59120260669753</v>
      </c>
      <c r="O60">
        <v>-6.0499290247820803E-2</v>
      </c>
      <c r="P60">
        <v>0.96910573931079003</v>
      </c>
      <c r="Q60">
        <v>0.58620028960837101</v>
      </c>
      <c r="R60">
        <v>1.1678190939917299</v>
      </c>
      <c r="S60">
        <v>0.92109566115944197</v>
      </c>
      <c r="T60">
        <v>0.45987859194147501</v>
      </c>
      <c r="U60">
        <v>-3.5296174126681498E-2</v>
      </c>
    </row>
    <row r="61" spans="1:21" x14ac:dyDescent="0.25">
      <c r="A61" t="s">
        <v>27</v>
      </c>
      <c r="B61" s="1" t="s">
        <v>107</v>
      </c>
      <c r="C61">
        <v>0.95917075901800797</v>
      </c>
      <c r="D61">
        <v>-1.0123209136523501</v>
      </c>
      <c r="E61">
        <v>0.57901653502734896</v>
      </c>
      <c r="F61">
        <v>-0.845080247970311</v>
      </c>
      <c r="G61">
        <v>-0.49048226268582501</v>
      </c>
      <c r="H61">
        <v>0.38893845003939198</v>
      </c>
      <c r="I61">
        <v>-0.88195450978370005</v>
      </c>
      <c r="J61">
        <v>-1.5486699671375901</v>
      </c>
      <c r="K61">
        <v>-0.31901216398472299</v>
      </c>
      <c r="L61">
        <v>-1.26663932934451</v>
      </c>
      <c r="M61">
        <v>-1.6116876767671899</v>
      </c>
      <c r="N61">
        <v>-0.72987828774574803</v>
      </c>
      <c r="O61">
        <v>-0.74892746510531605</v>
      </c>
      <c r="P61">
        <v>-1.34829064531149</v>
      </c>
      <c r="Q61">
        <v>-0.63955205656195102</v>
      </c>
      <c r="R61">
        <v>-0.207825042760236</v>
      </c>
      <c r="S61">
        <v>-0.34661858837878601</v>
      </c>
      <c r="T61">
        <v>-1.43756124666651</v>
      </c>
      <c r="U61">
        <v>-0.78949934336696004</v>
      </c>
    </row>
    <row r="62" spans="1:21" x14ac:dyDescent="0.25">
      <c r="A62" t="s">
        <v>27</v>
      </c>
      <c r="B62" s="1" t="s">
        <v>108</v>
      </c>
      <c r="C62">
        <v>-0.78834661712302101</v>
      </c>
      <c r="D62">
        <v>1.0182433241255899</v>
      </c>
      <c r="E62">
        <v>0.79349313739302696</v>
      </c>
      <c r="F62">
        <v>-1.10941058403267</v>
      </c>
      <c r="G62">
        <v>-1.96400855190262</v>
      </c>
      <c r="H62">
        <v>0.63433661848677303</v>
      </c>
      <c r="I62">
        <v>-7.2408495577371598E-2</v>
      </c>
      <c r="J62">
        <v>0.54652530396389398</v>
      </c>
      <c r="K62">
        <v>1.1182825182399501</v>
      </c>
      <c r="L62">
        <v>0.108574527038139</v>
      </c>
      <c r="M62">
        <v>-0.50835483698503203</v>
      </c>
      <c r="N62">
        <v>0.33063270549850399</v>
      </c>
      <c r="O62">
        <v>-0.39434278457835098</v>
      </c>
      <c r="P62">
        <v>-1.67290366657266</v>
      </c>
      <c r="Q62">
        <v>-2.1088375537976498</v>
      </c>
      <c r="R62">
        <v>-0.13778327836315499</v>
      </c>
      <c r="S62">
        <v>-2.6349243339320498</v>
      </c>
      <c r="T62">
        <v>-1.5078793932880801</v>
      </c>
      <c r="U62">
        <v>-0.49307147074716501</v>
      </c>
    </row>
    <row r="63" spans="1:21" x14ac:dyDescent="0.25">
      <c r="A63" t="s">
        <v>27</v>
      </c>
      <c r="B63" s="1" t="s">
        <v>109</v>
      </c>
      <c r="C63">
        <v>-1.26159958588362</v>
      </c>
      <c r="D63">
        <v>0.60645749529618798</v>
      </c>
      <c r="E63">
        <v>-2.1153130861030802</v>
      </c>
      <c r="F63">
        <v>-1.35681853288194</v>
      </c>
      <c r="G63">
        <v>0.67324604999725701</v>
      </c>
      <c r="H63">
        <v>0.56320003071702995</v>
      </c>
      <c r="I63">
        <v>-1.3592008643299001</v>
      </c>
      <c r="J63">
        <v>0.36661709009509702</v>
      </c>
      <c r="K63">
        <v>1.3126047854112599</v>
      </c>
      <c r="L63">
        <v>0.70100646123468402</v>
      </c>
      <c r="M63">
        <v>1.61755339083992</v>
      </c>
      <c r="N63">
        <v>-0.52451732354478198</v>
      </c>
      <c r="O63">
        <v>4.2813168200893502E-2</v>
      </c>
      <c r="P63">
        <v>0.94146107196463302</v>
      </c>
      <c r="Q63">
        <v>0.92791085104842197</v>
      </c>
      <c r="R63">
        <v>1.0439999348770399</v>
      </c>
      <c r="S63">
        <v>1.08223302412283</v>
      </c>
      <c r="T63">
        <v>0.74266613724958197</v>
      </c>
      <c r="U63">
        <v>0.31068011012114799</v>
      </c>
    </row>
    <row r="64" spans="1:21" x14ac:dyDescent="0.25">
      <c r="A64" t="s">
        <v>27</v>
      </c>
      <c r="B64" s="1" t="s">
        <v>110</v>
      </c>
      <c r="C64">
        <v>0.28991150554045397</v>
      </c>
      <c r="D64">
        <v>1.2491218226116301</v>
      </c>
      <c r="E64">
        <v>0.935824135691116</v>
      </c>
      <c r="F64">
        <v>0.13703056902354199</v>
      </c>
      <c r="G64">
        <v>0.27084023635138599</v>
      </c>
      <c r="H64">
        <v>0.49737174943625501</v>
      </c>
      <c r="I64">
        <v>1.4627630568346399</v>
      </c>
      <c r="J64">
        <v>-0.54662853636947795</v>
      </c>
      <c r="K64">
        <v>1.26228508520364</v>
      </c>
      <c r="L64">
        <v>1.63694114745998</v>
      </c>
      <c r="M64">
        <v>0.80491865614430502</v>
      </c>
      <c r="N64">
        <v>2.6554125314986101</v>
      </c>
      <c r="O64">
        <v>5.5241520210109502E-2</v>
      </c>
      <c r="P64">
        <v>-0.50882196160446802</v>
      </c>
      <c r="Q64">
        <v>-0.79847689317188897</v>
      </c>
      <c r="R64">
        <v>0.23804987309849801</v>
      </c>
      <c r="S64">
        <v>0.178896573369864</v>
      </c>
      <c r="T64">
        <v>-1.24992080745714</v>
      </c>
      <c r="U64">
        <v>-0.38465628387154999</v>
      </c>
    </row>
    <row r="65" spans="1:21" x14ac:dyDescent="0.25">
      <c r="A65" t="s">
        <v>27</v>
      </c>
      <c r="B65" s="1" t="s">
        <v>111</v>
      </c>
      <c r="C65">
        <v>-0.86166085880310195</v>
      </c>
      <c r="D65">
        <v>-5.4496565171088099E-2</v>
      </c>
      <c r="E65">
        <v>-0.50352272912370699</v>
      </c>
      <c r="F65">
        <v>-1.23243525549442</v>
      </c>
      <c r="G65">
        <v>-0.45448436111224899</v>
      </c>
      <c r="H65">
        <v>-0.62704408505703102</v>
      </c>
      <c r="I65">
        <v>-1.33031369642022</v>
      </c>
      <c r="J65">
        <v>-0.497566297579419</v>
      </c>
      <c r="K65">
        <v>1.2577112902661101</v>
      </c>
      <c r="L65">
        <v>3.07727526776671E-2</v>
      </c>
      <c r="M65">
        <v>-3.0758622004884101E-3</v>
      </c>
      <c r="N65">
        <v>0.255440081200283</v>
      </c>
      <c r="O65">
        <v>-0.61554824593007496</v>
      </c>
      <c r="P65">
        <v>0.23111899862238999</v>
      </c>
      <c r="Q65">
        <v>0.85757151442924695</v>
      </c>
      <c r="R65">
        <v>1.1359199156226401</v>
      </c>
      <c r="S65">
        <v>0.38390594757164498</v>
      </c>
      <c r="T65">
        <v>-1.49406619195866</v>
      </c>
      <c r="U65">
        <v>-0.963988421426627</v>
      </c>
    </row>
    <row r="66" spans="1:21" x14ac:dyDescent="0.25">
      <c r="A66" t="s">
        <v>27</v>
      </c>
      <c r="B66" s="1" t="s">
        <v>112</v>
      </c>
      <c r="C66">
        <v>-0.90089769025143096</v>
      </c>
      <c r="D66">
        <v>1.50289971580823</v>
      </c>
      <c r="E66">
        <v>2.3951249021776202</v>
      </c>
      <c r="F66">
        <v>-1.02236330298564</v>
      </c>
      <c r="G66">
        <v>-0.78561670591460397</v>
      </c>
      <c r="H66">
        <v>0.48815630936617199</v>
      </c>
      <c r="I66">
        <v>-1.6451563780370799</v>
      </c>
      <c r="J66">
        <v>1.2040903720665901</v>
      </c>
      <c r="K66">
        <v>0.50774857884449098</v>
      </c>
      <c r="L66">
        <v>4.2843962928041199E-2</v>
      </c>
      <c r="M66">
        <v>0.19418548855336601</v>
      </c>
      <c r="N66">
        <v>-0.42007553561483602</v>
      </c>
      <c r="O66">
        <v>-1.2995264506625099</v>
      </c>
      <c r="P66">
        <v>0.29664553427627899</v>
      </c>
      <c r="Q66">
        <v>-0.43307926352446402</v>
      </c>
      <c r="R66">
        <v>-0.595899140028185</v>
      </c>
      <c r="S66">
        <v>-0.117454282067234</v>
      </c>
      <c r="T66">
        <v>-1.44506828026954</v>
      </c>
      <c r="U66">
        <v>-0.67773733789871304</v>
      </c>
    </row>
    <row r="67" spans="1:21" x14ac:dyDescent="0.25">
      <c r="A67" t="s">
        <v>28</v>
      </c>
      <c r="B67" s="1" t="s">
        <v>113</v>
      </c>
      <c r="C67">
        <v>-0.76899469870154402</v>
      </c>
      <c r="D67">
        <v>2.0609598324584</v>
      </c>
      <c r="E67">
        <v>-0.42198572008582802</v>
      </c>
      <c r="F67">
        <v>-5.32849978918703E-2</v>
      </c>
      <c r="G67">
        <v>1.76835559590908</v>
      </c>
      <c r="H67">
        <v>0.49489066005446802</v>
      </c>
      <c r="I67">
        <v>-0.30036241461636198</v>
      </c>
      <c r="J67">
        <v>1.4757748714544501</v>
      </c>
      <c r="K67">
        <v>1.80182108856013</v>
      </c>
      <c r="L67">
        <v>0.45886704906263298</v>
      </c>
      <c r="M67">
        <v>0.76260850673256697</v>
      </c>
      <c r="N67">
        <v>1.72740918549833</v>
      </c>
      <c r="O67">
        <v>0.91087932435596397</v>
      </c>
      <c r="P67">
        <v>-1.45075128007865</v>
      </c>
      <c r="Q67">
        <v>-0.72263395334237901</v>
      </c>
      <c r="R67">
        <v>-0.12269747639864099</v>
      </c>
      <c r="S67">
        <v>-0.72980746962906895</v>
      </c>
      <c r="T67">
        <v>0.35842862317580898</v>
      </c>
      <c r="U67">
        <v>-0.33905468945237199</v>
      </c>
    </row>
    <row r="68" spans="1:21" x14ac:dyDescent="0.25">
      <c r="A68" t="s">
        <v>27</v>
      </c>
      <c r="B68" s="1" t="s">
        <v>114</v>
      </c>
      <c r="C68">
        <v>-0.78779862498079201</v>
      </c>
      <c r="D68">
        <v>-0.13632209409090601</v>
      </c>
      <c r="E68">
        <v>0.380731307024332</v>
      </c>
      <c r="F68">
        <v>-1.2974434460851401</v>
      </c>
      <c r="G68">
        <v>1.02325892290584</v>
      </c>
      <c r="H68">
        <v>0.37369167169829998</v>
      </c>
      <c r="I68">
        <v>7.3657057890696598E-2</v>
      </c>
      <c r="J68">
        <v>0.26462108215388302</v>
      </c>
      <c r="K68">
        <v>0.35857525945926599</v>
      </c>
      <c r="L68">
        <v>1.2359866909102999</v>
      </c>
      <c r="M68">
        <v>-0.38838041303190202</v>
      </c>
      <c r="N68">
        <v>-0.92547531939176697</v>
      </c>
      <c r="O68">
        <v>-0.54101870563559995</v>
      </c>
      <c r="P68">
        <v>-0.32234127450309003</v>
      </c>
      <c r="Q68">
        <v>0.32893999200093299</v>
      </c>
      <c r="R68">
        <v>4.3423914883596398E-2</v>
      </c>
      <c r="S68">
        <v>-0.76177901206987197</v>
      </c>
      <c r="T68">
        <v>-1.32849408768828</v>
      </c>
      <c r="U68">
        <v>-0.79535860889513199</v>
      </c>
    </row>
    <row r="69" spans="1:21" x14ac:dyDescent="0.25">
      <c r="A69" t="s">
        <v>27</v>
      </c>
      <c r="B69" s="1" t="s">
        <v>115</v>
      </c>
      <c r="C69">
        <v>-0.285400104542404</v>
      </c>
      <c r="D69">
        <v>0.50380506263504998</v>
      </c>
      <c r="E69">
        <v>0.29788960299003597</v>
      </c>
      <c r="F69">
        <v>-0.12513036290260299</v>
      </c>
      <c r="G69">
        <v>3.08499322921226E-2</v>
      </c>
      <c r="H69">
        <v>-0.25116539188312997</v>
      </c>
      <c r="I69">
        <v>-0.61674601741121404</v>
      </c>
      <c r="J69">
        <v>-0.24256444728341101</v>
      </c>
      <c r="K69">
        <v>0.104463828741147</v>
      </c>
      <c r="L69">
        <v>-9.5598122380349398E-2</v>
      </c>
      <c r="M69">
        <v>0.42172221257377202</v>
      </c>
      <c r="N69">
        <v>-0.36720677464459001</v>
      </c>
      <c r="O69">
        <v>-7.8811176644268302E-2</v>
      </c>
      <c r="P69">
        <v>1.2882875258025801</v>
      </c>
      <c r="Q69">
        <v>1.0080853522520301</v>
      </c>
      <c r="R69">
        <v>0.831698800207605</v>
      </c>
      <c r="S69">
        <v>-0.21476299987903799</v>
      </c>
      <c r="T69">
        <v>-0.68467965283365095</v>
      </c>
      <c r="U69">
        <v>-0.34761105155691702</v>
      </c>
    </row>
    <row r="70" spans="1:21" x14ac:dyDescent="0.25">
      <c r="A70" t="s">
        <v>27</v>
      </c>
      <c r="B70" s="1" t="s">
        <v>116</v>
      </c>
      <c r="C70">
        <v>-1.0333957611253899</v>
      </c>
      <c r="D70">
        <v>1.19047124655197</v>
      </c>
      <c r="E70">
        <v>-1.83450443909422</v>
      </c>
      <c r="F70">
        <v>-0.94939332796546005</v>
      </c>
      <c r="G70">
        <v>3.9917679704652098</v>
      </c>
      <c r="H70">
        <v>0.55611975659400803</v>
      </c>
      <c r="I70">
        <v>-1.04998277543994</v>
      </c>
      <c r="J70">
        <v>8.5350224207292005E-2</v>
      </c>
      <c r="K70">
        <v>0.92566504282985895</v>
      </c>
      <c r="L70">
        <v>1.4524123602307699</v>
      </c>
      <c r="M70">
        <v>1.6865663345145701</v>
      </c>
      <c r="N70">
        <v>2.6762355229060598E-2</v>
      </c>
      <c r="O70">
        <v>0.48320718714702698</v>
      </c>
      <c r="P70">
        <v>0.189158618097689</v>
      </c>
      <c r="Q70">
        <v>0.76090778529180403</v>
      </c>
      <c r="R70">
        <v>0.19520918704526999</v>
      </c>
      <c r="S70">
        <v>0.91430763946030402</v>
      </c>
      <c r="T70">
        <v>0.85686300719659403</v>
      </c>
      <c r="U70">
        <v>0.21729632547873101</v>
      </c>
    </row>
    <row r="71" spans="1:21" x14ac:dyDescent="0.25">
      <c r="A71" t="s">
        <v>27</v>
      </c>
      <c r="B71" s="1" t="s">
        <v>117</v>
      </c>
      <c r="C71">
        <v>-0.76390982671987095</v>
      </c>
      <c r="D71">
        <v>2.1203852096048199</v>
      </c>
      <c r="E71">
        <v>0.30614625639051002</v>
      </c>
      <c r="F71">
        <v>-0.10824260962783</v>
      </c>
      <c r="G71">
        <v>1.32762102075785</v>
      </c>
      <c r="H71">
        <v>-0.34064241270245599</v>
      </c>
      <c r="I71">
        <v>0.76430980155407302</v>
      </c>
      <c r="J71">
        <v>0.94736895397683396</v>
      </c>
      <c r="K71">
        <v>1.5066910567435601</v>
      </c>
      <c r="L71">
        <v>-0.34280438131146501</v>
      </c>
      <c r="M71">
        <v>0.71289310647160098</v>
      </c>
      <c r="N71">
        <v>1.4948999407888901</v>
      </c>
      <c r="O71">
        <v>0.81890902679725197</v>
      </c>
      <c r="P71">
        <v>-1.9099755938287299</v>
      </c>
      <c r="Q71">
        <v>-0.81569931265880702</v>
      </c>
      <c r="R71">
        <v>-0.43781623388326502</v>
      </c>
      <c r="S71">
        <v>-0.831684083776429</v>
      </c>
      <c r="T71">
        <v>0.41078085412447302</v>
      </c>
      <c r="U71">
        <v>0.75064027193023097</v>
      </c>
    </row>
    <row r="72" spans="1:21" x14ac:dyDescent="0.25">
      <c r="A72" t="s">
        <v>28</v>
      </c>
      <c r="B72" s="1" t="s">
        <v>118</v>
      </c>
      <c r="C72">
        <v>-0.56414143235637204</v>
      </c>
      <c r="D72">
        <v>1.1126019321309699</v>
      </c>
      <c r="E72">
        <v>-0.27883497194370399</v>
      </c>
      <c r="F72">
        <v>0.54238448663621996</v>
      </c>
      <c r="G72">
        <v>1.0762462520698399</v>
      </c>
      <c r="H72">
        <v>0.46036028424679698</v>
      </c>
      <c r="I72">
        <v>-0.121546614129755</v>
      </c>
      <c r="J72">
        <v>-0.12818021046644201</v>
      </c>
      <c r="K72">
        <v>-0.496579561304342</v>
      </c>
      <c r="L72">
        <v>-0.116216982450895</v>
      </c>
      <c r="M72">
        <v>8.2849738935700107E-2</v>
      </c>
      <c r="N72">
        <v>1.0657286132458099</v>
      </c>
      <c r="O72">
        <v>-1.5004108293406899</v>
      </c>
      <c r="P72">
        <v>-1.2249647808359001</v>
      </c>
      <c r="Q72">
        <v>0.59397135211779295</v>
      </c>
      <c r="R72">
        <v>-1.6263188043952801</v>
      </c>
      <c r="S72">
        <v>-0.37464316554534899</v>
      </c>
      <c r="T72">
        <v>1.29349850724223</v>
      </c>
      <c r="U72">
        <v>-0.38522951552513901</v>
      </c>
    </row>
    <row r="73" spans="1:21" x14ac:dyDescent="0.25">
      <c r="A73" t="s">
        <v>28</v>
      </c>
      <c r="B73" s="1" t="s">
        <v>119</v>
      </c>
      <c r="C73">
        <v>-0.49929565538325799</v>
      </c>
      <c r="D73">
        <v>0.51480905074057604</v>
      </c>
      <c r="E73">
        <v>0.68179302633199701</v>
      </c>
      <c r="F73">
        <v>-0.257652181080746</v>
      </c>
      <c r="G73">
        <v>2.1786783376466499</v>
      </c>
      <c r="H73">
        <v>0.68922219525994299</v>
      </c>
      <c r="I73">
        <v>-0.45536311398645801</v>
      </c>
      <c r="J73">
        <v>-0.74988676807368904</v>
      </c>
      <c r="K73">
        <v>-1.9918476821233999</v>
      </c>
      <c r="L73">
        <v>-1.31073755741194</v>
      </c>
      <c r="M73">
        <v>-0.69651811749455295</v>
      </c>
      <c r="N73">
        <v>1.7469177045726301</v>
      </c>
      <c r="O73">
        <v>8.8523588643597606E-2</v>
      </c>
      <c r="P73">
        <v>0.27321153177685298</v>
      </c>
      <c r="Q73">
        <v>-0.136357085167263</v>
      </c>
      <c r="R73">
        <v>0.48491938343118601</v>
      </c>
      <c r="S73">
        <v>0.13491679169873499</v>
      </c>
      <c r="T73">
        <v>-0.85593688109039201</v>
      </c>
      <c r="U73">
        <v>-0.35497025629973999</v>
      </c>
    </row>
    <row r="74" spans="1:21" x14ac:dyDescent="0.25">
      <c r="A74" t="s">
        <v>27</v>
      </c>
      <c r="B74" s="1" t="s">
        <v>120</v>
      </c>
      <c r="C74">
        <v>-0.83563361885006504</v>
      </c>
      <c r="D74">
        <v>-0.57463798092513596</v>
      </c>
      <c r="E74">
        <v>-8.1967122506525394E-2</v>
      </c>
      <c r="F74">
        <v>-0.82980519247745699</v>
      </c>
      <c r="G74">
        <v>0.68810041645929798</v>
      </c>
      <c r="H74">
        <v>-0.60997573264331995</v>
      </c>
      <c r="I74">
        <v>-1.37088922128593</v>
      </c>
      <c r="J74">
        <v>-1.09629458857045</v>
      </c>
      <c r="K74">
        <v>0.65900600564003498</v>
      </c>
      <c r="L74">
        <v>1.1168282730455901</v>
      </c>
      <c r="M74">
        <v>1.14914020511968</v>
      </c>
      <c r="N74">
        <v>2.83765899867733</v>
      </c>
      <c r="O74">
        <v>0.68539462217456304</v>
      </c>
      <c r="P74">
        <v>1.4226139724865401</v>
      </c>
      <c r="Q74">
        <v>1.1861415876334001</v>
      </c>
      <c r="R74">
        <v>1.05993295140078</v>
      </c>
      <c r="S74">
        <v>0.23182754910356199</v>
      </c>
      <c r="T74">
        <v>0.41092855621086999</v>
      </c>
      <c r="U74">
        <v>-0.82878398363985595</v>
      </c>
    </row>
    <row r="75" spans="1:21" x14ac:dyDescent="0.25">
      <c r="A75" t="s">
        <v>27</v>
      </c>
      <c r="B75" s="1" t="s">
        <v>121</v>
      </c>
      <c r="C75">
        <v>-0.63369309265484497</v>
      </c>
      <c r="D75">
        <v>0.70124053186817803</v>
      </c>
      <c r="E75">
        <v>0.11068577161584101</v>
      </c>
      <c r="F75">
        <v>-1.03506786871986</v>
      </c>
      <c r="G75">
        <v>1.26201210815466</v>
      </c>
      <c r="H75">
        <v>0.424824595093586</v>
      </c>
      <c r="I75">
        <v>-0.58651879378303695</v>
      </c>
      <c r="J75">
        <v>0.25994023101217401</v>
      </c>
      <c r="K75">
        <v>1.05991414847454</v>
      </c>
      <c r="L75">
        <v>0.54276569591692303</v>
      </c>
      <c r="M75">
        <v>0.869326506767928</v>
      </c>
      <c r="N75">
        <v>-0.28024685037758101</v>
      </c>
      <c r="O75">
        <v>0.238646055787891</v>
      </c>
      <c r="P75">
        <v>0.37343335806295702</v>
      </c>
      <c r="Q75">
        <v>0.76291071046199699</v>
      </c>
      <c r="R75">
        <v>0.86031592184327699</v>
      </c>
      <c r="S75">
        <v>0.74324853692926196</v>
      </c>
      <c r="T75">
        <v>0.65605096842268995</v>
      </c>
      <c r="U75">
        <v>-0.25581466403569603</v>
      </c>
    </row>
    <row r="76" spans="1:21" x14ac:dyDescent="0.25">
      <c r="A76" t="s">
        <v>27</v>
      </c>
      <c r="B76" s="1" t="s">
        <v>122</v>
      </c>
      <c r="C76">
        <v>0.34480425549650701</v>
      </c>
      <c r="D76">
        <v>8.1746813450698105E-2</v>
      </c>
      <c r="E76">
        <v>-0.28856975467467599</v>
      </c>
      <c r="F76">
        <v>-0.90803264574478404</v>
      </c>
      <c r="G76">
        <v>0.450877529751255</v>
      </c>
      <c r="H76">
        <v>0.66539725327607402</v>
      </c>
      <c r="I76">
        <v>-0.39983450979546498</v>
      </c>
      <c r="J76">
        <v>5.63988509853868E-2</v>
      </c>
      <c r="K76">
        <v>0.84233146345295695</v>
      </c>
      <c r="L76">
        <v>0.868675213287184</v>
      </c>
      <c r="M76">
        <v>1.5129745439212401</v>
      </c>
      <c r="N76">
        <v>1.63850673038252</v>
      </c>
      <c r="O76">
        <v>0.54585365668142505</v>
      </c>
      <c r="P76">
        <v>-0.80096051508986899</v>
      </c>
      <c r="Q76">
        <v>0.30602473892197901</v>
      </c>
      <c r="R76">
        <v>0.47265334979295598</v>
      </c>
      <c r="S76">
        <v>0.36275476265426498</v>
      </c>
      <c r="T76">
        <v>-1.08181567359572E-2</v>
      </c>
      <c r="U76">
        <v>-0.55388819173470105</v>
      </c>
    </row>
    <row r="77" spans="1:21" x14ac:dyDescent="0.25">
      <c r="A77" t="s">
        <v>27</v>
      </c>
      <c r="B77" s="1" t="s">
        <v>123</v>
      </c>
      <c r="C77">
        <v>-1.1741717437563099</v>
      </c>
      <c r="D77">
        <v>0.59707905244628701</v>
      </c>
      <c r="E77">
        <v>-0.94208081397267196</v>
      </c>
      <c r="F77">
        <v>-0.80866105291137902</v>
      </c>
      <c r="G77">
        <v>0.63801268122468802</v>
      </c>
      <c r="H77">
        <v>-2.5138530523384301</v>
      </c>
      <c r="I77">
        <v>-1.6412367582381999</v>
      </c>
      <c r="J77">
        <v>-0.39540813627944499</v>
      </c>
      <c r="K77">
        <v>9.8607054951260195E-2</v>
      </c>
      <c r="L77">
        <v>1.00293165199386</v>
      </c>
      <c r="M77">
        <v>0.52753587690514603</v>
      </c>
      <c r="N77">
        <v>1.2558590074831799</v>
      </c>
      <c r="O77">
        <v>-0.38106277394431298</v>
      </c>
      <c r="P77">
        <v>0.72418924315699196</v>
      </c>
      <c r="Q77">
        <v>0.81875769547420196</v>
      </c>
      <c r="R77">
        <v>-0.22485291779896499</v>
      </c>
      <c r="S77">
        <v>-0.41312410175599601</v>
      </c>
      <c r="T77">
        <v>-0.56908592616957698</v>
      </c>
      <c r="U77">
        <v>-1.01632268424432</v>
      </c>
    </row>
    <row r="78" spans="1:21" x14ac:dyDescent="0.25">
      <c r="A78" t="s">
        <v>28</v>
      </c>
      <c r="B78" s="1" t="s">
        <v>124</v>
      </c>
      <c r="C78">
        <v>-0.56154274955539796</v>
      </c>
      <c r="D78">
        <v>2.1304795414715398</v>
      </c>
      <c r="E78">
        <v>-0.72076623806109896</v>
      </c>
      <c r="F78">
        <v>-0.842429161245419</v>
      </c>
      <c r="G78">
        <v>6.6430069390067403E-2</v>
      </c>
      <c r="H78">
        <v>0.48331937354282101</v>
      </c>
      <c r="I78">
        <v>-0.25277597630144899</v>
      </c>
      <c r="J78">
        <v>0.48283826208556702</v>
      </c>
      <c r="K78">
        <v>-0.82172757651837003</v>
      </c>
      <c r="L78">
        <v>-1.0052367465007299</v>
      </c>
      <c r="M78">
        <v>-0.65667613315812701</v>
      </c>
      <c r="N78">
        <v>0.248436772653121</v>
      </c>
      <c r="O78">
        <v>1.51015028178235</v>
      </c>
      <c r="P78">
        <v>0.22100493586189801</v>
      </c>
      <c r="Q78">
        <v>-0.39193639061091401</v>
      </c>
      <c r="R78">
        <v>0.55708301316377495</v>
      </c>
      <c r="S78">
        <v>-1.00300874699111</v>
      </c>
      <c r="T78">
        <v>-1.2840218369084899</v>
      </c>
      <c r="U78">
        <v>-0.83229062481530403</v>
      </c>
    </row>
    <row r="79" spans="1:21" x14ac:dyDescent="0.25">
      <c r="A79" t="s">
        <v>27</v>
      </c>
      <c r="B79" s="1" t="s">
        <v>125</v>
      </c>
      <c r="C79">
        <v>-0.81419888163686904</v>
      </c>
      <c r="D79">
        <v>1.1253834178816999</v>
      </c>
      <c r="E79">
        <v>-0.28179792041456903</v>
      </c>
      <c r="F79">
        <v>-9.4117953613696806E-2</v>
      </c>
      <c r="G79">
        <v>1.0134704322041499</v>
      </c>
      <c r="H79">
        <v>-2.77696131274493</v>
      </c>
      <c r="I79">
        <v>-1.16804691540275</v>
      </c>
      <c r="J79">
        <v>-0.695971092491248</v>
      </c>
      <c r="K79">
        <v>0.98235715671386903</v>
      </c>
      <c r="L79">
        <v>1.4712128384335099</v>
      </c>
      <c r="M79">
        <v>1.81566076011599</v>
      </c>
      <c r="N79">
        <v>0.12536433693413701</v>
      </c>
      <c r="O79">
        <v>0.39160730357488899</v>
      </c>
      <c r="P79">
        <v>0.19479196951196201</v>
      </c>
      <c r="Q79">
        <v>-5.2214969477525498E-2</v>
      </c>
      <c r="R79">
        <v>0.28491378389146699</v>
      </c>
      <c r="S79">
        <v>1.0242170976926199</v>
      </c>
      <c r="T79">
        <v>-0.16611640272988601</v>
      </c>
      <c r="U79">
        <v>-0.42664435468741302</v>
      </c>
    </row>
    <row r="80" spans="1:21" x14ac:dyDescent="0.25">
      <c r="A80" t="s">
        <v>28</v>
      </c>
      <c r="B80" s="1" t="s">
        <v>126</v>
      </c>
      <c r="C80">
        <v>0.891416771232727</v>
      </c>
      <c r="D80">
        <v>-0.96930839564919302</v>
      </c>
      <c r="E80">
        <v>6.8871888606124004E-2</v>
      </c>
      <c r="F80">
        <v>0.24224437577861599</v>
      </c>
      <c r="G80">
        <v>-1.6191798850149899E-2</v>
      </c>
      <c r="H80">
        <v>0.62418573496900898</v>
      </c>
      <c r="I80">
        <v>1.1045526394743199</v>
      </c>
      <c r="J80">
        <v>1.4598801646517201</v>
      </c>
      <c r="K80">
        <v>1.6570977766017501</v>
      </c>
      <c r="L80">
        <v>0.49113463476881097</v>
      </c>
      <c r="M80">
        <v>0.325086051486975</v>
      </c>
      <c r="N80">
        <v>1.0880094266006599</v>
      </c>
      <c r="O80">
        <v>0.223576783683573</v>
      </c>
      <c r="P80">
        <v>0.64890829959815599</v>
      </c>
      <c r="Q80">
        <v>0.93078954619619203</v>
      </c>
      <c r="R80">
        <v>1.1624516618335199</v>
      </c>
      <c r="S80">
        <v>0.21715342591275899</v>
      </c>
      <c r="T80">
        <v>1.8909033094191301</v>
      </c>
      <c r="U80">
        <v>1.45980532594455</v>
      </c>
    </row>
    <row r="81" spans="1:21" x14ac:dyDescent="0.25">
      <c r="A81" t="s">
        <v>28</v>
      </c>
      <c r="B81" s="1" t="s">
        <v>127</v>
      </c>
      <c r="C81">
        <v>-0.20870789081962299</v>
      </c>
      <c r="D81">
        <v>-8.6096654829905403E-2</v>
      </c>
      <c r="E81">
        <v>1.18662224088086</v>
      </c>
      <c r="F81">
        <v>-0.31783095903379399</v>
      </c>
      <c r="G81">
        <v>0.65837676869054296</v>
      </c>
      <c r="H81">
        <v>0.66209592320342203</v>
      </c>
      <c r="I81">
        <v>1.1172841615565201</v>
      </c>
      <c r="J81">
        <v>-0.55397621378772</v>
      </c>
      <c r="K81">
        <v>0.57537920894028505</v>
      </c>
      <c r="L81">
        <v>0.76891959217494898</v>
      </c>
      <c r="M81">
        <v>0.56392735379637904</v>
      </c>
      <c r="N81">
        <v>-0.48891048672680398</v>
      </c>
      <c r="O81">
        <v>0.79487270646003305</v>
      </c>
      <c r="P81">
        <v>7.5754931122245503E-2</v>
      </c>
      <c r="Q81">
        <v>-4.27397449191593E-2</v>
      </c>
      <c r="R81">
        <v>5.5731082914189801E-2</v>
      </c>
      <c r="S81">
        <v>-0.78912813137336402</v>
      </c>
      <c r="T81">
        <v>0.87015473943673805</v>
      </c>
      <c r="U81">
        <v>-8.4624674845629203E-2</v>
      </c>
    </row>
    <row r="82" spans="1:21" x14ac:dyDescent="0.25">
      <c r="A82" t="s">
        <v>28</v>
      </c>
      <c r="B82" s="1" t="s">
        <v>128</v>
      </c>
      <c r="C82">
        <v>-0.83747201641914204</v>
      </c>
      <c r="D82">
        <v>0.71735229680333701</v>
      </c>
      <c r="E82">
        <v>-2.8103958172815999E-2</v>
      </c>
      <c r="F82">
        <v>-0.96326418482846099</v>
      </c>
      <c r="G82">
        <v>0.83376938706501003</v>
      </c>
      <c r="H82">
        <v>0.14158197383350801</v>
      </c>
      <c r="I82">
        <v>-0.52422064927966705</v>
      </c>
      <c r="J82">
        <v>0.58029101701035601</v>
      </c>
      <c r="K82">
        <v>0.93472792902763902</v>
      </c>
      <c r="L82">
        <v>1.42465962021992</v>
      </c>
      <c r="M82">
        <v>0.55220062561751904</v>
      </c>
      <c r="N82">
        <v>0.57619184975945503</v>
      </c>
      <c r="O82">
        <v>0.27566853092824001</v>
      </c>
      <c r="P82">
        <v>-0.44840014294737301</v>
      </c>
      <c r="Q82">
        <v>-0.27510543251701502</v>
      </c>
      <c r="R82">
        <v>9.6987127465374398E-2</v>
      </c>
      <c r="S82">
        <v>0.70284870343626205</v>
      </c>
      <c r="T82">
        <v>6.9148932877977395E-2</v>
      </c>
      <c r="U82">
        <v>-0.29405263358575301</v>
      </c>
    </row>
    <row r="83" spans="1:21" x14ac:dyDescent="0.25">
      <c r="A83" t="s">
        <v>28</v>
      </c>
      <c r="B83" s="1" t="s">
        <v>129</v>
      </c>
      <c r="C83">
        <v>-0.13490354848730399</v>
      </c>
      <c r="D83">
        <v>0.42203630875068798</v>
      </c>
      <c r="E83">
        <v>1.01482133781243</v>
      </c>
      <c r="F83">
        <v>-0.183559002254394</v>
      </c>
      <c r="G83">
        <v>0.57315458957153698</v>
      </c>
      <c r="H83">
        <v>0.52952556152684804</v>
      </c>
      <c r="I83">
        <v>0.244634766573922</v>
      </c>
      <c r="J83">
        <v>-0.101090937011819</v>
      </c>
      <c r="K83">
        <v>0.23352046135950799</v>
      </c>
      <c r="L83">
        <v>0.87083417109959105</v>
      </c>
      <c r="M83">
        <v>0.50957113607277005</v>
      </c>
      <c r="N83">
        <v>-0.24261876653026601</v>
      </c>
      <c r="O83">
        <v>0.173931671140167</v>
      </c>
      <c r="P83">
        <v>-0.77554629615172599</v>
      </c>
      <c r="Q83">
        <v>-1.0612648534953799</v>
      </c>
      <c r="R83">
        <v>-0.404524011193866</v>
      </c>
      <c r="S83">
        <v>2.38265193954116E-2</v>
      </c>
      <c r="T83">
        <v>-0.88437822155119095</v>
      </c>
      <c r="U83">
        <v>-3.6994533978720802E-2</v>
      </c>
    </row>
    <row r="84" spans="1:21" x14ac:dyDescent="0.25">
      <c r="A84" t="s">
        <v>28</v>
      </c>
      <c r="B84" s="1" t="s">
        <v>130</v>
      </c>
      <c r="C84">
        <v>-0.72152647380914103</v>
      </c>
      <c r="D84">
        <v>-7.6597095156797093E-2</v>
      </c>
      <c r="E84">
        <v>0.94377326209107104</v>
      </c>
      <c r="F84">
        <v>-0.39417046822384799</v>
      </c>
      <c r="G84">
        <v>-1.01487799783104</v>
      </c>
      <c r="H84">
        <v>7.4098997780281006E-2</v>
      </c>
      <c r="I84">
        <v>0.21423659618636501</v>
      </c>
      <c r="J84">
        <v>-0.248669964056943</v>
      </c>
      <c r="K84">
        <v>0.76310781686586004</v>
      </c>
      <c r="L84">
        <v>1.3442274015900399</v>
      </c>
      <c r="M84">
        <v>0.88566580527081995</v>
      </c>
      <c r="N84">
        <v>0.34039376586613501</v>
      </c>
      <c r="O84">
        <v>-6.0111447429142602E-2</v>
      </c>
      <c r="P84">
        <v>0.248103639568167</v>
      </c>
      <c r="Q84">
        <v>0.94966528993775001</v>
      </c>
      <c r="R84">
        <v>0.87232109446802597</v>
      </c>
      <c r="S84">
        <v>-9.1840156247909199E-2</v>
      </c>
      <c r="T84">
        <v>-0.430062266179637</v>
      </c>
      <c r="U84">
        <v>-0.35512597150589598</v>
      </c>
    </row>
    <row r="85" spans="1:21" x14ac:dyDescent="0.25">
      <c r="A85" t="s">
        <v>28</v>
      </c>
      <c r="B85" s="1" t="s">
        <v>131</v>
      </c>
      <c r="C85">
        <v>-0.56240263773046495</v>
      </c>
      <c r="D85">
        <v>0.13220587486322899</v>
      </c>
      <c r="E85">
        <v>-0.53177515135094899</v>
      </c>
      <c r="F85">
        <v>-0.638893882021625</v>
      </c>
      <c r="G85">
        <v>-1.62454901209793</v>
      </c>
      <c r="H85">
        <v>0.410661577728206</v>
      </c>
      <c r="I85">
        <v>-0.25286696326989899</v>
      </c>
      <c r="J85">
        <v>-1.8670095673285201</v>
      </c>
      <c r="K85">
        <v>0.18133256393831901</v>
      </c>
      <c r="L85">
        <v>0.72849368267464898</v>
      </c>
      <c r="M85">
        <v>0.86745725647254401</v>
      </c>
      <c r="N85">
        <v>-0.51546499819563496</v>
      </c>
      <c r="O85">
        <v>0.67301087820475602</v>
      </c>
      <c r="P85">
        <v>-1.10284908253428</v>
      </c>
      <c r="Q85">
        <v>-1.0874273049565999</v>
      </c>
      <c r="R85">
        <v>-0.14461890026271501</v>
      </c>
      <c r="S85">
        <v>0.402173327832341</v>
      </c>
      <c r="T85">
        <v>-0.84977167986980595</v>
      </c>
      <c r="U85">
        <v>-1.13346945643289</v>
      </c>
    </row>
    <row r="86" spans="1:21" x14ac:dyDescent="0.25">
      <c r="A86" t="s">
        <v>28</v>
      </c>
      <c r="B86" s="1" t="s">
        <v>132</v>
      </c>
      <c r="C86">
        <v>-0.66605553551865904</v>
      </c>
      <c r="D86">
        <v>0.98014087247304604</v>
      </c>
      <c r="E86">
        <v>-1.24950209652146</v>
      </c>
      <c r="F86">
        <v>-0.54939239244925397</v>
      </c>
      <c r="G86">
        <v>0.50589868173937202</v>
      </c>
      <c r="H86">
        <v>0.49567207519350298</v>
      </c>
      <c r="I86">
        <v>-0.19360249851191599</v>
      </c>
      <c r="J86">
        <v>-1.37908973310261</v>
      </c>
      <c r="K86">
        <v>1.32524509786851</v>
      </c>
      <c r="L86">
        <v>-0.15115760290461</v>
      </c>
      <c r="M86">
        <v>0.61206868749675003</v>
      </c>
      <c r="N86">
        <v>0.328248720095766</v>
      </c>
      <c r="O86">
        <v>-0.126879069577993</v>
      </c>
      <c r="P86">
        <v>-2.7864948106210701</v>
      </c>
      <c r="Q86">
        <v>-2.3781603590215901</v>
      </c>
      <c r="R86">
        <v>-0.45786113488357899</v>
      </c>
      <c r="S86">
        <v>-2.3899503247773701</v>
      </c>
      <c r="T86">
        <v>-1.7511028198160899E-2</v>
      </c>
      <c r="U86">
        <v>2.7300530472130999</v>
      </c>
    </row>
    <row r="87" spans="1:21" x14ac:dyDescent="0.25">
      <c r="A87" t="s">
        <v>28</v>
      </c>
      <c r="B87" s="1" t="s">
        <v>133</v>
      </c>
      <c r="C87">
        <v>-0.81821411088447404</v>
      </c>
      <c r="D87">
        <v>0.84849504630022898</v>
      </c>
      <c r="E87">
        <v>-0.44394729214040302</v>
      </c>
      <c r="F87">
        <v>0.20579366919769701</v>
      </c>
      <c r="G87">
        <v>-0.309496365628597</v>
      </c>
      <c r="H87">
        <v>-2.4524100018364799E-2</v>
      </c>
      <c r="I87">
        <v>-5.9743491256462902E-2</v>
      </c>
      <c r="J87">
        <v>2.6073451591847102E-3</v>
      </c>
      <c r="K87">
        <v>-0.67514027186340897</v>
      </c>
      <c r="L87">
        <v>-0.61539563566408795</v>
      </c>
      <c r="M87">
        <v>-0.63214926231933899</v>
      </c>
      <c r="N87">
        <v>2.22304712480511</v>
      </c>
      <c r="O87">
        <v>7.4128573063158799E-3</v>
      </c>
      <c r="P87">
        <v>0.54446485934528999</v>
      </c>
      <c r="Q87">
        <v>0.51565367553627495</v>
      </c>
      <c r="R87">
        <v>0.46493223184550803</v>
      </c>
      <c r="S87">
        <v>-1.9790373506939201</v>
      </c>
      <c r="T87">
        <v>-1.01898125183594</v>
      </c>
      <c r="U87">
        <v>9.1933478919135794E-2</v>
      </c>
    </row>
    <row r="88" spans="1:21" x14ac:dyDescent="0.25">
      <c r="A88" t="s">
        <v>28</v>
      </c>
      <c r="B88" s="1" t="s">
        <v>134</v>
      </c>
      <c r="C88">
        <v>-0.49869095811563502</v>
      </c>
      <c r="D88">
        <v>0.46303201651584902</v>
      </c>
      <c r="E88">
        <v>-0.135694876323043</v>
      </c>
      <c r="F88">
        <v>-0.57965211648034098</v>
      </c>
      <c r="G88">
        <v>-0.42638455688864502</v>
      </c>
      <c r="H88">
        <v>0.53458846753395906</v>
      </c>
      <c r="I88">
        <v>-0.91994743589282002</v>
      </c>
      <c r="J88">
        <v>0.10127142879482499</v>
      </c>
      <c r="K88">
        <v>-0.181894699921202</v>
      </c>
      <c r="L88">
        <v>1.85975374867385</v>
      </c>
      <c r="M88">
        <v>1.40372153242367</v>
      </c>
      <c r="N88">
        <v>1.2518144894071399</v>
      </c>
      <c r="O88">
        <v>0.74979051538779995</v>
      </c>
      <c r="P88">
        <v>-1.22957021867774</v>
      </c>
      <c r="Q88">
        <v>0.122777223273726</v>
      </c>
      <c r="R88">
        <v>3.2510648607117297E-2</v>
      </c>
      <c r="S88">
        <v>1.12352889286862</v>
      </c>
      <c r="T88">
        <v>0.20205776670033601</v>
      </c>
      <c r="U88">
        <v>-0.103068538553895</v>
      </c>
    </row>
    <row r="89" spans="1:21" x14ac:dyDescent="0.25">
      <c r="A89" t="s">
        <v>28</v>
      </c>
      <c r="B89" s="1" t="s">
        <v>135</v>
      </c>
      <c r="C89">
        <v>-0.78753623770894299</v>
      </c>
      <c r="D89">
        <v>0.47082458687358097</v>
      </c>
      <c r="E89">
        <v>0.46661627842098402</v>
      </c>
      <c r="F89">
        <v>-0.84823972458489305</v>
      </c>
      <c r="G89">
        <v>-0.45638800485164199</v>
      </c>
      <c r="H89">
        <v>0.36330409428386701</v>
      </c>
      <c r="I89">
        <v>-0.53661995491858605</v>
      </c>
      <c r="J89">
        <v>0.56087232666193598</v>
      </c>
      <c r="K89">
        <v>4.76854524977132E-4</v>
      </c>
      <c r="L89">
        <v>-0.45257020255020503</v>
      </c>
      <c r="M89">
        <v>-0.70331013085321903</v>
      </c>
      <c r="N89">
        <v>0.94400843548808699</v>
      </c>
      <c r="O89">
        <v>-0.98446664806214301</v>
      </c>
      <c r="P89">
        <v>0.83578766980733898</v>
      </c>
      <c r="Q89">
        <v>0.73672109778455297</v>
      </c>
      <c r="R89">
        <v>0.71171767059028201</v>
      </c>
      <c r="S89">
        <v>0.27777133235934598</v>
      </c>
      <c r="T89">
        <v>-0.26380727777391899</v>
      </c>
      <c r="U89">
        <v>6.9590788166404002E-2</v>
      </c>
    </row>
    <row r="90" spans="1:21" x14ac:dyDescent="0.25">
      <c r="A90" t="s">
        <v>28</v>
      </c>
      <c r="B90" s="1" t="s">
        <v>136</v>
      </c>
      <c r="C90">
        <v>-0.42815034887536502</v>
      </c>
      <c r="D90">
        <v>0.91260511156354496</v>
      </c>
      <c r="E90">
        <v>-0.16828672091138999</v>
      </c>
      <c r="F90">
        <v>-0.37986140131442298</v>
      </c>
      <c r="G90">
        <v>0.10751365523106</v>
      </c>
      <c r="H90">
        <v>0.62596624138655599</v>
      </c>
      <c r="I90">
        <v>4.3195562393088999E-2</v>
      </c>
      <c r="J90">
        <v>-1.52423406650307</v>
      </c>
      <c r="K90">
        <v>1.6313000254727399</v>
      </c>
      <c r="L90">
        <v>-0.774397246930282</v>
      </c>
      <c r="M90">
        <v>-0.33526091385765999</v>
      </c>
      <c r="N90">
        <v>-0.56216751998646397</v>
      </c>
      <c r="O90">
        <v>-0.52491802923787201</v>
      </c>
      <c r="P90">
        <v>0.41808744463112602</v>
      </c>
      <c r="Q90">
        <v>0.73679243760637403</v>
      </c>
      <c r="R90">
        <v>0.50265026207965102</v>
      </c>
      <c r="S90">
        <v>-0.22768474479940301</v>
      </c>
      <c r="T90">
        <v>-1.3635078525875699</v>
      </c>
      <c r="U90">
        <v>-1.1946136527614599</v>
      </c>
    </row>
    <row r="91" spans="1:21" x14ac:dyDescent="0.25">
      <c r="A91" t="s">
        <v>28</v>
      </c>
      <c r="B91" s="1" t="s">
        <v>137</v>
      </c>
      <c r="C91">
        <v>-1.0429768139214399</v>
      </c>
      <c r="D91">
        <v>1.53446594120848</v>
      </c>
      <c r="E91">
        <v>-0.213393577528491</v>
      </c>
      <c r="F91">
        <v>-0.37042563191907502</v>
      </c>
      <c r="G91">
        <v>-1.4283942334269599</v>
      </c>
      <c r="H91">
        <v>0.547986136076833</v>
      </c>
      <c r="I91">
        <v>-1.2794530243339199</v>
      </c>
      <c r="J91">
        <v>-1.75604465903215E-2</v>
      </c>
      <c r="K91">
        <v>-9.8930925272976894E-2</v>
      </c>
      <c r="L91">
        <v>0.88044319875455201</v>
      </c>
      <c r="M91">
        <v>0.36892186788043302</v>
      </c>
      <c r="N91">
        <v>-0.27583691322968801</v>
      </c>
      <c r="O91">
        <v>-1.2588502602598901</v>
      </c>
      <c r="P91">
        <v>0.26441827325413197</v>
      </c>
      <c r="Q91">
        <v>-2.48535686397936E-2</v>
      </c>
      <c r="R91">
        <v>-0.93959164888983204</v>
      </c>
      <c r="S91">
        <v>-0.55232337329396597</v>
      </c>
      <c r="T91">
        <v>5.8153534532517502E-2</v>
      </c>
      <c r="U91">
        <v>-0.53186510402643605</v>
      </c>
    </row>
    <row r="92" spans="1:21" x14ac:dyDescent="0.25">
      <c r="A92" t="s">
        <v>28</v>
      </c>
      <c r="B92" s="1" t="s">
        <v>138</v>
      </c>
      <c r="C92">
        <v>-1.07080822749573</v>
      </c>
      <c r="D92">
        <v>0.362368116548209</v>
      </c>
      <c r="E92">
        <v>-0.27311816602797701</v>
      </c>
      <c r="F92">
        <v>-1.04419936872222</v>
      </c>
      <c r="G92">
        <v>-0.815047181138569</v>
      </c>
      <c r="H92">
        <v>0.38007423848559302</v>
      </c>
      <c r="I92">
        <v>-0.587804409621829</v>
      </c>
      <c r="J92">
        <v>-0.39248209887668201</v>
      </c>
      <c r="K92">
        <v>-0.90507452544642597</v>
      </c>
      <c r="L92">
        <v>-1.06983344420858</v>
      </c>
      <c r="M92">
        <v>0.76137870209867597</v>
      </c>
      <c r="N92">
        <v>1.14157279518562</v>
      </c>
      <c r="O92">
        <v>0.47213833824435297</v>
      </c>
      <c r="P92">
        <v>-5.0946873167509498E-3</v>
      </c>
      <c r="Q92">
        <v>0.82906635911436999</v>
      </c>
      <c r="R92">
        <v>0.78744057347345298</v>
      </c>
      <c r="S92">
        <v>0.22203939108436499</v>
      </c>
      <c r="T92">
        <v>2.4413845036414501</v>
      </c>
      <c r="U92">
        <v>-0.65541488930257197</v>
      </c>
    </row>
    <row r="93" spans="1:21" x14ac:dyDescent="0.25">
      <c r="A93" t="s">
        <v>28</v>
      </c>
      <c r="B93" s="1" t="s">
        <v>139</v>
      </c>
      <c r="C93">
        <v>-1.05211217238358</v>
      </c>
      <c r="D93">
        <v>0.69451896110143796</v>
      </c>
      <c r="E93">
        <v>-0.58013706144287003</v>
      </c>
      <c r="F93">
        <v>-0.25189484405697099</v>
      </c>
      <c r="G93">
        <v>-0.98310927660767999</v>
      </c>
      <c r="H93">
        <v>0.60019690518382696</v>
      </c>
      <c r="I93">
        <v>-0.55205836124082597</v>
      </c>
      <c r="J93">
        <v>-0.75951645179094396</v>
      </c>
      <c r="K93">
        <v>0.22404847177503801</v>
      </c>
      <c r="L93">
        <v>1.83294109820031</v>
      </c>
      <c r="M93">
        <v>1.55835429205418</v>
      </c>
      <c r="N93">
        <v>0.55873629122727997</v>
      </c>
      <c r="O93">
        <v>-1.07200783577593</v>
      </c>
      <c r="P93">
        <v>0.89258164104639803</v>
      </c>
      <c r="Q93">
        <v>0.709795710162755</v>
      </c>
      <c r="R93">
        <v>0.10294035854959301</v>
      </c>
      <c r="S93">
        <v>-0.44231840074297202</v>
      </c>
      <c r="T93">
        <v>0.57245381542511897</v>
      </c>
      <c r="U93">
        <v>-0.61486636187076504</v>
      </c>
    </row>
    <row r="94" spans="1:21" x14ac:dyDescent="0.25">
      <c r="A94" t="s">
        <v>28</v>
      </c>
      <c r="B94" s="1" t="s">
        <v>140</v>
      </c>
      <c r="C94">
        <v>-0.29524845337910199</v>
      </c>
      <c r="D94">
        <v>-0.27396793422084997</v>
      </c>
      <c r="E94">
        <v>1.3010473850139701</v>
      </c>
      <c r="F94">
        <v>-0.71738897272811497</v>
      </c>
      <c r="G94">
        <v>-1.4418340935912199</v>
      </c>
      <c r="H94">
        <v>0.62742327014775601</v>
      </c>
      <c r="I94">
        <v>-0.31711761796450599</v>
      </c>
      <c r="J94">
        <v>-0.66590349831740303</v>
      </c>
      <c r="K94">
        <v>0.40179376095372599</v>
      </c>
      <c r="L94">
        <v>1.5107463869653099E-2</v>
      </c>
      <c r="M94">
        <v>0.51572441603403696</v>
      </c>
      <c r="N94">
        <v>-0.46624729889515798</v>
      </c>
      <c r="O94">
        <v>-0.332000611877112</v>
      </c>
      <c r="P94">
        <v>1.16873058174809</v>
      </c>
      <c r="Q94">
        <v>1.21298132552321</v>
      </c>
      <c r="R94">
        <v>0.95238150866429205</v>
      </c>
      <c r="S94">
        <v>-0.75813797935356098</v>
      </c>
      <c r="T94">
        <v>0.128759568736732</v>
      </c>
      <c r="U94">
        <v>0.79514961484650304</v>
      </c>
    </row>
    <row r="95" spans="1:21" x14ac:dyDescent="0.25">
      <c r="A95" t="s">
        <v>28</v>
      </c>
      <c r="B95" s="1" t="s">
        <v>141</v>
      </c>
      <c r="C95">
        <v>-0.44825930098400302</v>
      </c>
      <c r="D95">
        <v>-0.14577512363432299</v>
      </c>
      <c r="E95">
        <v>-2.1016053063939601</v>
      </c>
      <c r="F95">
        <v>-0.46755576553254702</v>
      </c>
      <c r="G95">
        <v>0.32215201619547401</v>
      </c>
      <c r="H95">
        <v>0.51648274666552996</v>
      </c>
      <c r="I95">
        <v>-0.97648620807345299</v>
      </c>
      <c r="J95">
        <v>-0.39567589827008298</v>
      </c>
      <c r="K95">
        <v>-1.1024347775999099</v>
      </c>
      <c r="L95">
        <v>-0.196192270590892</v>
      </c>
      <c r="M95">
        <v>0.20782573434913901</v>
      </c>
      <c r="N95">
        <v>-0.25069244556040399</v>
      </c>
      <c r="O95">
        <v>-7.60543102607317E-2</v>
      </c>
      <c r="P95">
        <v>0.252068303349683</v>
      </c>
      <c r="Q95">
        <v>0.74430584558880197</v>
      </c>
      <c r="R95">
        <v>0.94389092611785697</v>
      </c>
      <c r="S95">
        <v>-0.21271969719960299</v>
      </c>
      <c r="T95">
        <v>1.4312172714782401</v>
      </c>
      <c r="U95">
        <v>-0.25164986349568003</v>
      </c>
    </row>
    <row r="96" spans="1:21" x14ac:dyDescent="0.25">
      <c r="A96" t="s">
        <v>27</v>
      </c>
      <c r="B96" s="1" t="s">
        <v>142</v>
      </c>
      <c r="C96">
        <v>-1.1125648957871299</v>
      </c>
      <c r="D96">
        <v>1.94053720711281</v>
      </c>
      <c r="E96">
        <v>1.07194681994636</v>
      </c>
      <c r="F96">
        <v>-0.627799731112617</v>
      </c>
      <c r="G96">
        <v>-0.23178926626173901</v>
      </c>
      <c r="H96">
        <v>-0.895095712093532</v>
      </c>
      <c r="I96">
        <v>-0.96501806044968896</v>
      </c>
      <c r="J96">
        <v>-0.97397061867420098</v>
      </c>
      <c r="K96">
        <v>1.2983348589033299</v>
      </c>
      <c r="L96">
        <v>0.66056718880935195</v>
      </c>
      <c r="M96">
        <v>0.91230454230636104</v>
      </c>
      <c r="N96">
        <v>2.4541635063</v>
      </c>
      <c r="O96">
        <v>-0.47646572913888802</v>
      </c>
      <c r="P96">
        <v>0.76390562756499303</v>
      </c>
      <c r="Q96">
        <v>1.04926650865795</v>
      </c>
      <c r="R96">
        <v>0.791665337859907</v>
      </c>
      <c r="S96">
        <v>-0.22848166768130301</v>
      </c>
      <c r="T96">
        <v>-0.82992143493869597</v>
      </c>
      <c r="U96">
        <v>-0.45993529579297798</v>
      </c>
    </row>
    <row r="97" spans="1:21" x14ac:dyDescent="0.25">
      <c r="A97" t="s">
        <v>27</v>
      </c>
      <c r="B97" s="1" t="s">
        <v>143</v>
      </c>
      <c r="C97">
        <v>-0.75729422070444397</v>
      </c>
      <c r="D97">
        <v>1.35131028184005</v>
      </c>
      <c r="E97">
        <v>5.4337032674150699E-3</v>
      </c>
      <c r="F97">
        <v>-0.38123959298127802</v>
      </c>
      <c r="G97">
        <v>-0.28075719506644797</v>
      </c>
      <c r="H97">
        <v>0.710180430181786</v>
      </c>
      <c r="I97">
        <v>-1.25297828169268</v>
      </c>
      <c r="J97">
        <v>0.63578803052434396</v>
      </c>
      <c r="K97">
        <v>-2.0895858854363598</v>
      </c>
      <c r="L97">
        <v>0.61969550030155796</v>
      </c>
      <c r="M97">
        <v>0.80481187673797405</v>
      </c>
      <c r="N97">
        <v>1.7084669169634099E-2</v>
      </c>
      <c r="O97">
        <v>-1.47546314643728</v>
      </c>
      <c r="P97">
        <v>0.52882519762526004</v>
      </c>
      <c r="Q97">
        <v>-1.27873887639446</v>
      </c>
      <c r="R97">
        <v>-0.62583435190644399</v>
      </c>
      <c r="S97">
        <v>0.51598309555097699</v>
      </c>
      <c r="T97">
        <v>-2.48196812493423E-2</v>
      </c>
      <c r="U97">
        <v>-0.175623148404182</v>
      </c>
    </row>
    <row r="98" spans="1:21" x14ac:dyDescent="0.25">
      <c r="A98" t="s">
        <v>27</v>
      </c>
      <c r="B98" s="1" t="s">
        <v>144</v>
      </c>
      <c r="C98">
        <v>-1.1078310496348101</v>
      </c>
      <c r="D98">
        <v>0.31968543732438998</v>
      </c>
      <c r="E98">
        <v>-0.82464887572259404</v>
      </c>
      <c r="F98">
        <v>-0.95033005166333695</v>
      </c>
      <c r="G98">
        <v>1.4149395331674199</v>
      </c>
      <c r="H98">
        <v>-2.7565353906757499</v>
      </c>
      <c r="I98">
        <v>-0.96695871467919203</v>
      </c>
      <c r="J98">
        <v>-0.36977210969831897</v>
      </c>
      <c r="K98">
        <v>-0.99465412414202203</v>
      </c>
      <c r="L98">
        <v>0.28995966890694103</v>
      </c>
      <c r="M98">
        <v>2.0159045345725599</v>
      </c>
      <c r="N98">
        <v>0.42212362760115801</v>
      </c>
      <c r="O98">
        <v>-0.54128787132653999</v>
      </c>
      <c r="P98">
        <v>1.64026094443835</v>
      </c>
      <c r="Q98">
        <v>1.1389907810920701</v>
      </c>
      <c r="R98">
        <v>0.85253186596879604</v>
      </c>
      <c r="S98">
        <v>0.46566973767995001</v>
      </c>
      <c r="T98">
        <v>-1.0107114218264599</v>
      </c>
      <c r="U98">
        <v>-1.05290228838428</v>
      </c>
    </row>
    <row r="99" spans="1:21" x14ac:dyDescent="0.25">
      <c r="A99" t="s">
        <v>27</v>
      </c>
      <c r="B99" s="1" t="s">
        <v>145</v>
      </c>
      <c r="C99">
        <v>-0.99422068405804698</v>
      </c>
      <c r="D99">
        <v>2.1286822828894901E-2</v>
      </c>
      <c r="E99">
        <v>-0.165530307143679</v>
      </c>
      <c r="F99">
        <v>-0.57289009779858902</v>
      </c>
      <c r="G99">
        <v>0.420194692217013</v>
      </c>
      <c r="H99">
        <v>-0.210123368623097</v>
      </c>
      <c r="I99">
        <v>-0.48796036356831102</v>
      </c>
      <c r="J99">
        <v>-2.1294669327205602</v>
      </c>
      <c r="K99">
        <v>1.0103119180534399</v>
      </c>
      <c r="L99">
        <v>0.50730097314398603</v>
      </c>
      <c r="M99">
        <v>0.34274467755435301</v>
      </c>
      <c r="N99">
        <v>-0.41415163442532699</v>
      </c>
      <c r="O99">
        <v>1.52377225072699</v>
      </c>
      <c r="P99">
        <v>-0.48497599832697702</v>
      </c>
      <c r="Q99">
        <v>1.0185627148193499</v>
      </c>
      <c r="R99">
        <v>0.80316969103569202</v>
      </c>
      <c r="S99">
        <v>-0.27122591156437897</v>
      </c>
      <c r="T99">
        <v>1.9611529286471301</v>
      </c>
      <c r="U99">
        <v>0.25062221990369998</v>
      </c>
    </row>
    <row r="100" spans="1:21" x14ac:dyDescent="0.25">
      <c r="A100" t="s">
        <v>27</v>
      </c>
      <c r="B100" s="1" t="s">
        <v>146</v>
      </c>
      <c r="C100">
        <v>-1.3252569280969799</v>
      </c>
      <c r="D100">
        <v>1.62973394695674</v>
      </c>
      <c r="E100">
        <v>-0.82066607643990297</v>
      </c>
      <c r="F100">
        <v>-1.2861979281967699</v>
      </c>
      <c r="G100">
        <v>0.98204910663732103</v>
      </c>
      <c r="H100">
        <v>0.203131056271771</v>
      </c>
      <c r="I100">
        <v>-0.87996005793123899</v>
      </c>
      <c r="J100">
        <v>-0.714027568150156</v>
      </c>
      <c r="K100">
        <v>-1.31898908927341</v>
      </c>
      <c r="L100">
        <v>-7.5995044959259794E-2</v>
      </c>
      <c r="M100">
        <v>0.16855863609334801</v>
      </c>
      <c r="N100">
        <v>1.45444930918291</v>
      </c>
      <c r="O100">
        <v>-1.39779140576564</v>
      </c>
      <c r="P100">
        <v>0.92043106149584297</v>
      </c>
      <c r="Q100">
        <v>0.53661130717697703</v>
      </c>
      <c r="R100">
        <v>0.33062685026306299</v>
      </c>
      <c r="S100">
        <v>0.70349561969192398</v>
      </c>
      <c r="T100">
        <v>0.79266689582961902</v>
      </c>
      <c r="U100">
        <v>-3.7072167876254801E-2</v>
      </c>
    </row>
    <row r="101" spans="1:21" x14ac:dyDescent="0.25">
      <c r="A101" t="s">
        <v>27</v>
      </c>
      <c r="B101" s="1" t="s">
        <v>147</v>
      </c>
      <c r="C101">
        <v>-0.56941156372141999</v>
      </c>
      <c r="D101">
        <v>-0.32773775276952999</v>
      </c>
      <c r="E101">
        <v>-1.77999299761612</v>
      </c>
      <c r="F101">
        <v>-0.64901058096388797</v>
      </c>
      <c r="G101">
        <v>-0.21541110361678401</v>
      </c>
      <c r="H101">
        <v>-0.21201483128791301</v>
      </c>
      <c r="I101">
        <v>-1.43472017199079</v>
      </c>
      <c r="J101">
        <v>-0.87307236533065802</v>
      </c>
      <c r="K101">
        <v>-9.9772994282662897E-2</v>
      </c>
      <c r="L101">
        <v>1.2055150698352299</v>
      </c>
      <c r="M101">
        <v>0.69560938801175398</v>
      </c>
      <c r="N101">
        <v>-6.5272848099541397E-2</v>
      </c>
      <c r="O101">
        <v>-0.73806680835812799</v>
      </c>
      <c r="P101">
        <v>1.3893754356844199</v>
      </c>
      <c r="Q101">
        <v>0.88375506901818701</v>
      </c>
      <c r="R101">
        <v>1.0483690648998301</v>
      </c>
      <c r="S101">
        <v>0.89280100699861997</v>
      </c>
      <c r="T101">
        <v>-0.44826570194078802</v>
      </c>
      <c r="U101">
        <v>-0.701146713539586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E2647-AA34-4F0E-8D5C-AC0D1FAB6BDC}">
  <dimension ref="A1:E665"/>
  <sheetViews>
    <sheetView workbookViewId="0">
      <selection sqref="A1:D1048576"/>
    </sheetView>
  </sheetViews>
  <sheetFormatPr defaultColWidth="8.85546875" defaultRowHeight="15" x14ac:dyDescent="0.25"/>
  <cols>
    <col min="1" max="1" width="16.140625" style="1" bestFit="1" customWidth="1"/>
    <col min="2" max="2" width="7.7109375" bestFit="1" customWidth="1"/>
    <col min="3" max="3" width="7.42578125" style="15" bestFit="1" customWidth="1"/>
    <col min="4" max="4" width="10.42578125" bestFit="1" customWidth="1"/>
    <col min="5" max="5" width="13.140625" bestFit="1" customWidth="1"/>
  </cols>
  <sheetData>
    <row r="1" spans="1:5" x14ac:dyDescent="0.25">
      <c r="A1" s="2" t="s">
        <v>160</v>
      </c>
      <c r="B1" s="3" t="s">
        <v>1</v>
      </c>
      <c r="C1" s="12" t="s">
        <v>162</v>
      </c>
      <c r="D1" s="3" t="s">
        <v>163</v>
      </c>
      <c r="E1" s="3"/>
    </row>
    <row r="2" spans="1:5" x14ac:dyDescent="0.25">
      <c r="A2" s="4" t="s">
        <v>71</v>
      </c>
      <c r="B2" s="5" t="s">
        <v>25</v>
      </c>
      <c r="C2" s="13">
        <v>33</v>
      </c>
      <c r="D2" s="6">
        <v>17.3</v>
      </c>
      <c r="E2" s="6"/>
    </row>
    <row r="3" spans="1:5" x14ac:dyDescent="0.25">
      <c r="A3" s="4" t="s">
        <v>71</v>
      </c>
      <c r="B3" s="5" t="s">
        <v>25</v>
      </c>
      <c r="C3" s="13">
        <v>44</v>
      </c>
      <c r="D3" s="6">
        <v>19.8</v>
      </c>
      <c r="E3" s="6"/>
    </row>
    <row r="4" spans="1:5" x14ac:dyDescent="0.25">
      <c r="A4" s="4" t="s">
        <v>71</v>
      </c>
      <c r="B4" s="5" t="s">
        <v>25</v>
      </c>
      <c r="C4" s="13">
        <v>53</v>
      </c>
      <c r="D4" s="6">
        <v>22.4</v>
      </c>
      <c r="E4" s="6"/>
    </row>
    <row r="5" spans="1:5" x14ac:dyDescent="0.25">
      <c r="A5" s="8" t="s">
        <v>71</v>
      </c>
      <c r="B5" s="5" t="s">
        <v>25</v>
      </c>
      <c r="C5" s="13">
        <v>72</v>
      </c>
      <c r="D5">
        <v>25.1</v>
      </c>
    </row>
    <row r="6" spans="1:5" x14ac:dyDescent="0.25">
      <c r="A6" s="8" t="s">
        <v>71</v>
      </c>
      <c r="B6" s="5" t="s">
        <v>25</v>
      </c>
      <c r="C6" s="13">
        <v>89</v>
      </c>
      <c r="D6">
        <v>27.1</v>
      </c>
    </row>
    <row r="7" spans="1:5" x14ac:dyDescent="0.25">
      <c r="A7" s="8" t="s">
        <v>71</v>
      </c>
      <c r="B7" s="5" t="s">
        <v>25</v>
      </c>
      <c r="C7" s="13">
        <v>100</v>
      </c>
      <c r="D7" s="6">
        <v>28.2</v>
      </c>
      <c r="E7" s="6"/>
    </row>
    <row r="8" spans="1:5" x14ac:dyDescent="0.25">
      <c r="A8" s="8" t="s">
        <v>76</v>
      </c>
      <c r="B8" s="5" t="s">
        <v>25</v>
      </c>
      <c r="C8" s="13">
        <v>32</v>
      </c>
      <c r="D8" s="6">
        <v>17.100000000000001</v>
      </c>
      <c r="E8" s="6"/>
    </row>
    <row r="9" spans="1:5" x14ac:dyDescent="0.25">
      <c r="A9" s="8" t="s">
        <v>76</v>
      </c>
      <c r="B9" s="5" t="s">
        <v>25</v>
      </c>
      <c r="C9" s="13">
        <v>43</v>
      </c>
      <c r="D9">
        <v>19</v>
      </c>
    </row>
    <row r="10" spans="1:5" x14ac:dyDescent="0.25">
      <c r="A10" s="4" t="s">
        <v>76</v>
      </c>
      <c r="B10" s="5" t="s">
        <v>25</v>
      </c>
      <c r="C10" s="13">
        <v>52</v>
      </c>
      <c r="D10" s="6">
        <v>21.2</v>
      </c>
      <c r="E10" s="6"/>
    </row>
    <row r="11" spans="1:5" x14ac:dyDescent="0.25">
      <c r="A11" s="7" t="s">
        <v>76</v>
      </c>
      <c r="B11" s="5" t="s">
        <v>25</v>
      </c>
      <c r="C11" s="13">
        <v>71</v>
      </c>
      <c r="D11" s="6">
        <v>23.2</v>
      </c>
      <c r="E11" s="6"/>
    </row>
    <row r="12" spans="1:5" x14ac:dyDescent="0.25">
      <c r="A12" s="7" t="s">
        <v>76</v>
      </c>
      <c r="B12" s="5" t="s">
        <v>25</v>
      </c>
      <c r="C12" s="13">
        <v>88</v>
      </c>
      <c r="D12" s="6">
        <v>24</v>
      </c>
      <c r="E12" s="6"/>
    </row>
    <row r="13" spans="1:5" x14ac:dyDescent="0.25">
      <c r="A13" s="7" t="s">
        <v>76</v>
      </c>
      <c r="B13" s="5" t="s">
        <v>25</v>
      </c>
      <c r="C13" s="13">
        <v>99</v>
      </c>
      <c r="D13" s="6">
        <v>26.8</v>
      </c>
      <c r="E13" s="6"/>
    </row>
    <row r="14" spans="1:5" x14ac:dyDescent="0.25">
      <c r="A14" s="7" t="s">
        <v>80</v>
      </c>
      <c r="B14" s="5" t="s">
        <v>25</v>
      </c>
      <c r="C14" s="13">
        <v>32</v>
      </c>
      <c r="D14" s="6">
        <v>19</v>
      </c>
      <c r="E14" s="6"/>
    </row>
    <row r="15" spans="1:5" x14ac:dyDescent="0.25">
      <c r="A15" s="8" t="s">
        <v>80</v>
      </c>
      <c r="B15" s="5" t="s">
        <v>25</v>
      </c>
      <c r="C15" s="13">
        <v>43</v>
      </c>
      <c r="D15">
        <v>21</v>
      </c>
    </row>
    <row r="16" spans="1:5" x14ac:dyDescent="0.25">
      <c r="A16" s="4" t="s">
        <v>80</v>
      </c>
      <c r="B16" s="5" t="s">
        <v>25</v>
      </c>
      <c r="C16" s="13">
        <v>52</v>
      </c>
      <c r="D16" s="6">
        <v>23.2</v>
      </c>
      <c r="E16" s="6"/>
    </row>
    <row r="17" spans="1:5" x14ac:dyDescent="0.25">
      <c r="A17" s="7" t="s">
        <v>80</v>
      </c>
      <c r="B17" s="5" t="s">
        <v>25</v>
      </c>
      <c r="C17" s="13">
        <v>71</v>
      </c>
      <c r="D17" s="6">
        <v>24.2</v>
      </c>
      <c r="E17" s="6"/>
    </row>
    <row r="18" spans="1:5" x14ac:dyDescent="0.25">
      <c r="A18" s="7" t="s">
        <v>80</v>
      </c>
      <c r="B18" s="5" t="s">
        <v>25</v>
      </c>
      <c r="C18" s="13">
        <v>88</v>
      </c>
      <c r="D18" s="6">
        <v>26.1</v>
      </c>
      <c r="E18" s="6"/>
    </row>
    <row r="19" spans="1:5" x14ac:dyDescent="0.25">
      <c r="A19" s="7" t="s">
        <v>80</v>
      </c>
      <c r="B19" s="5" t="s">
        <v>25</v>
      </c>
      <c r="C19" s="13">
        <v>99</v>
      </c>
      <c r="D19" s="6">
        <v>27.7</v>
      </c>
      <c r="E19" s="6"/>
    </row>
    <row r="20" spans="1:5" x14ac:dyDescent="0.25">
      <c r="A20" s="7" t="s">
        <v>24</v>
      </c>
      <c r="B20" s="5" t="s">
        <v>25</v>
      </c>
      <c r="C20" s="13">
        <v>32</v>
      </c>
      <c r="D20" s="6">
        <v>20.3</v>
      </c>
      <c r="E20" s="6"/>
    </row>
    <row r="21" spans="1:5" x14ac:dyDescent="0.25">
      <c r="A21" s="8" t="s">
        <v>24</v>
      </c>
      <c r="B21" s="5" t="s">
        <v>25</v>
      </c>
      <c r="C21" s="13">
        <v>43</v>
      </c>
      <c r="D21" s="6">
        <v>21.8</v>
      </c>
      <c r="E21" s="6"/>
    </row>
    <row r="22" spans="1:5" x14ac:dyDescent="0.25">
      <c r="A22" s="8" t="s">
        <v>24</v>
      </c>
      <c r="B22" s="5" t="s">
        <v>25</v>
      </c>
      <c r="C22" s="13">
        <v>52</v>
      </c>
      <c r="D22" s="6">
        <v>24.1</v>
      </c>
      <c r="E22" s="6"/>
    </row>
    <row r="23" spans="1:5" x14ac:dyDescent="0.25">
      <c r="A23" s="4" t="s">
        <v>148</v>
      </c>
      <c r="B23" s="5" t="s">
        <v>25</v>
      </c>
      <c r="C23" s="13">
        <v>32</v>
      </c>
      <c r="D23" s="6">
        <v>18.8</v>
      </c>
      <c r="E23" s="6"/>
    </row>
    <row r="24" spans="1:5" x14ac:dyDescent="0.25">
      <c r="A24" s="4" t="s">
        <v>148</v>
      </c>
      <c r="B24" s="5" t="s">
        <v>25</v>
      </c>
      <c r="C24" s="13">
        <v>43</v>
      </c>
      <c r="D24" s="6">
        <v>19.5</v>
      </c>
      <c r="E24" s="6"/>
    </row>
    <row r="25" spans="1:5" x14ac:dyDescent="0.25">
      <c r="A25" s="4" t="s">
        <v>148</v>
      </c>
      <c r="B25" s="5" t="s">
        <v>25</v>
      </c>
      <c r="C25" s="13">
        <v>52</v>
      </c>
      <c r="D25" s="6">
        <v>21.9</v>
      </c>
      <c r="E25" s="6"/>
    </row>
    <row r="26" spans="1:5" x14ac:dyDescent="0.25">
      <c r="A26" s="7" t="s">
        <v>56</v>
      </c>
      <c r="B26" s="5" t="s">
        <v>25</v>
      </c>
      <c r="C26" s="13">
        <v>32</v>
      </c>
      <c r="D26" s="6">
        <v>21.1</v>
      </c>
      <c r="E26" s="6"/>
    </row>
    <row r="27" spans="1:5" x14ac:dyDescent="0.25">
      <c r="A27" s="4" t="s">
        <v>56</v>
      </c>
      <c r="B27" s="5" t="s">
        <v>25</v>
      </c>
      <c r="C27" s="13">
        <v>43</v>
      </c>
      <c r="D27" s="6">
        <v>23</v>
      </c>
      <c r="E27" s="6"/>
    </row>
    <row r="28" spans="1:5" x14ac:dyDescent="0.25">
      <c r="A28" s="4" t="s">
        <v>56</v>
      </c>
      <c r="B28" s="5" t="s">
        <v>25</v>
      </c>
      <c r="C28" s="13">
        <v>52</v>
      </c>
      <c r="D28" s="6">
        <v>25.3</v>
      </c>
      <c r="E28" s="6"/>
    </row>
    <row r="29" spans="1:5" x14ac:dyDescent="0.25">
      <c r="A29" s="8" t="s">
        <v>56</v>
      </c>
      <c r="B29" s="5" t="s">
        <v>25</v>
      </c>
      <c r="C29" s="13">
        <v>71</v>
      </c>
      <c r="D29" s="6">
        <v>27.2</v>
      </c>
      <c r="E29" s="6"/>
    </row>
    <row r="30" spans="1:5" x14ac:dyDescent="0.25">
      <c r="A30" s="4" t="s">
        <v>56</v>
      </c>
      <c r="B30" s="5" t="s">
        <v>25</v>
      </c>
      <c r="C30" s="13">
        <v>88</v>
      </c>
      <c r="D30" s="6">
        <v>27.3</v>
      </c>
      <c r="E30" s="6"/>
    </row>
    <row r="31" spans="1:5" x14ac:dyDescent="0.25">
      <c r="A31" s="8" t="s">
        <v>56</v>
      </c>
      <c r="B31" s="5" t="s">
        <v>25</v>
      </c>
      <c r="C31" s="13">
        <v>99</v>
      </c>
      <c r="D31" s="6">
        <v>29.5</v>
      </c>
      <c r="E31" s="6"/>
    </row>
    <row r="32" spans="1:5" x14ac:dyDescent="0.25">
      <c r="A32" s="8" t="s">
        <v>77</v>
      </c>
      <c r="B32" s="5" t="s">
        <v>25</v>
      </c>
      <c r="C32" s="13">
        <v>32</v>
      </c>
      <c r="D32" s="6">
        <v>17.600000000000001</v>
      </c>
      <c r="E32" s="6"/>
    </row>
    <row r="33" spans="1:5" x14ac:dyDescent="0.25">
      <c r="A33" s="8" t="s">
        <v>77</v>
      </c>
      <c r="B33" s="5" t="s">
        <v>25</v>
      </c>
      <c r="C33" s="13">
        <v>43</v>
      </c>
      <c r="D33" s="6">
        <v>19.5</v>
      </c>
      <c r="E33" s="6"/>
    </row>
    <row r="34" spans="1:5" x14ac:dyDescent="0.25">
      <c r="A34" s="4" t="s">
        <v>77</v>
      </c>
      <c r="B34" s="5" t="s">
        <v>25</v>
      </c>
      <c r="C34" s="13">
        <v>52</v>
      </c>
      <c r="D34" s="6">
        <v>22</v>
      </c>
      <c r="E34" s="6"/>
    </row>
    <row r="35" spans="1:5" x14ac:dyDescent="0.25">
      <c r="A35" s="4" t="s">
        <v>77</v>
      </c>
      <c r="B35" s="5" t="s">
        <v>25</v>
      </c>
      <c r="C35" s="13">
        <v>71</v>
      </c>
      <c r="D35" s="6">
        <v>21.8</v>
      </c>
      <c r="E35" s="6"/>
    </row>
    <row r="36" spans="1:5" x14ac:dyDescent="0.25">
      <c r="A36" s="8" t="s">
        <v>77</v>
      </c>
      <c r="B36" s="5" t="s">
        <v>25</v>
      </c>
      <c r="C36" s="13">
        <v>88</v>
      </c>
      <c r="D36">
        <v>24.1</v>
      </c>
    </row>
    <row r="37" spans="1:5" x14ac:dyDescent="0.25">
      <c r="A37" s="8" t="s">
        <v>77</v>
      </c>
      <c r="B37" s="5" t="s">
        <v>25</v>
      </c>
      <c r="C37" s="13">
        <v>99</v>
      </c>
      <c r="D37" s="6">
        <v>25.4</v>
      </c>
      <c r="E37" s="6"/>
    </row>
    <row r="38" spans="1:5" x14ac:dyDescent="0.25">
      <c r="A38" s="8" t="s">
        <v>149</v>
      </c>
      <c r="B38" s="5" t="s">
        <v>25</v>
      </c>
      <c r="C38" s="13">
        <v>31</v>
      </c>
      <c r="D38" s="6">
        <v>17.8</v>
      </c>
      <c r="E38" s="6"/>
    </row>
    <row r="39" spans="1:5" x14ac:dyDescent="0.25">
      <c r="A39" s="4" t="s">
        <v>149</v>
      </c>
      <c r="B39" s="5" t="s">
        <v>25</v>
      </c>
      <c r="C39" s="13">
        <v>42</v>
      </c>
      <c r="D39" s="6">
        <v>18.100000000000001</v>
      </c>
      <c r="E39" s="6"/>
    </row>
    <row r="40" spans="1:5" x14ac:dyDescent="0.25">
      <c r="A40" s="7" t="s">
        <v>149</v>
      </c>
      <c r="B40" s="5" t="s">
        <v>25</v>
      </c>
      <c r="C40" s="13">
        <v>51</v>
      </c>
      <c r="D40" s="6">
        <v>21.7</v>
      </c>
      <c r="E40" s="6"/>
    </row>
    <row r="41" spans="1:5" x14ac:dyDescent="0.25">
      <c r="A41" s="8" t="s">
        <v>51</v>
      </c>
      <c r="B41" s="5" t="s">
        <v>25</v>
      </c>
      <c r="C41" s="13">
        <v>31</v>
      </c>
      <c r="D41" s="6">
        <v>16.2</v>
      </c>
      <c r="E41" s="6"/>
    </row>
    <row r="42" spans="1:5" x14ac:dyDescent="0.25">
      <c r="A42" s="8" t="s">
        <v>51</v>
      </c>
      <c r="B42" s="5" t="s">
        <v>25</v>
      </c>
      <c r="C42" s="13">
        <v>42</v>
      </c>
      <c r="D42" s="6">
        <v>18.8</v>
      </c>
      <c r="E42" s="6"/>
    </row>
    <row r="43" spans="1:5" x14ac:dyDescent="0.25">
      <c r="A43" s="8" t="s">
        <v>51</v>
      </c>
      <c r="B43" s="5" t="s">
        <v>25</v>
      </c>
      <c r="C43" s="13">
        <v>51</v>
      </c>
      <c r="D43" s="6">
        <v>21.6</v>
      </c>
      <c r="E43" s="6"/>
    </row>
    <row r="44" spans="1:5" x14ac:dyDescent="0.25">
      <c r="A44" s="8" t="s">
        <v>51</v>
      </c>
      <c r="B44" s="5" t="s">
        <v>25</v>
      </c>
      <c r="C44" s="13">
        <v>70</v>
      </c>
      <c r="D44" s="6">
        <v>22.8</v>
      </c>
      <c r="E44" s="6"/>
    </row>
    <row r="45" spans="1:5" x14ac:dyDescent="0.25">
      <c r="A45" s="4" t="s">
        <v>51</v>
      </c>
      <c r="B45" s="5" t="s">
        <v>25</v>
      </c>
      <c r="C45" s="14">
        <v>87</v>
      </c>
      <c r="D45" s="9">
        <v>24.2</v>
      </c>
      <c r="E45" s="10"/>
    </row>
    <row r="46" spans="1:5" x14ac:dyDescent="0.25">
      <c r="A46" s="7" t="s">
        <v>51</v>
      </c>
      <c r="B46" s="5" t="s">
        <v>25</v>
      </c>
      <c r="C46" s="14">
        <v>98</v>
      </c>
      <c r="D46" s="11">
        <v>25.7</v>
      </c>
      <c r="E46" s="6"/>
    </row>
    <row r="47" spans="1:5" x14ac:dyDescent="0.25">
      <c r="A47" s="8" t="s">
        <v>60</v>
      </c>
      <c r="B47" s="5" t="s">
        <v>25</v>
      </c>
      <c r="C47" s="14">
        <v>31</v>
      </c>
      <c r="D47" s="11">
        <v>16.2</v>
      </c>
      <c r="E47" s="6"/>
    </row>
    <row r="48" spans="1:5" x14ac:dyDescent="0.25">
      <c r="A48" s="4" t="s">
        <v>60</v>
      </c>
      <c r="B48" s="5" t="s">
        <v>25</v>
      </c>
      <c r="C48" s="14">
        <v>42</v>
      </c>
      <c r="D48" s="11">
        <v>18.3</v>
      </c>
      <c r="E48" s="6"/>
    </row>
    <row r="49" spans="1:5" x14ac:dyDescent="0.25">
      <c r="A49" s="4" t="s">
        <v>60</v>
      </c>
      <c r="B49" s="5" t="s">
        <v>25</v>
      </c>
      <c r="C49" s="14">
        <v>51</v>
      </c>
      <c r="D49" s="11">
        <v>21</v>
      </c>
      <c r="E49" s="6"/>
    </row>
    <row r="50" spans="1:5" x14ac:dyDescent="0.25">
      <c r="A50" s="4" t="s">
        <v>60</v>
      </c>
      <c r="B50" s="5" t="s">
        <v>25</v>
      </c>
      <c r="C50" s="14">
        <v>70</v>
      </c>
      <c r="D50" s="11">
        <v>21.8</v>
      </c>
      <c r="E50" s="6"/>
    </row>
    <row r="51" spans="1:5" x14ac:dyDescent="0.25">
      <c r="A51" s="4" t="s">
        <v>60</v>
      </c>
      <c r="B51" s="5" t="s">
        <v>25</v>
      </c>
      <c r="C51" s="14">
        <v>87</v>
      </c>
      <c r="D51" s="11">
        <v>24.8</v>
      </c>
      <c r="E51" s="6"/>
    </row>
    <row r="52" spans="1:5" x14ac:dyDescent="0.25">
      <c r="A52" s="7" t="s">
        <v>60</v>
      </c>
      <c r="B52" s="5" t="s">
        <v>25</v>
      </c>
      <c r="C52" s="14">
        <v>98</v>
      </c>
      <c r="D52" s="11">
        <v>25.8</v>
      </c>
      <c r="E52" s="6"/>
    </row>
    <row r="53" spans="1:5" x14ac:dyDescent="0.25">
      <c r="A53" s="8" t="s">
        <v>58</v>
      </c>
      <c r="B53" s="5" t="s">
        <v>25</v>
      </c>
      <c r="C53" s="14">
        <v>31</v>
      </c>
      <c r="D53" s="11">
        <v>16.3</v>
      </c>
      <c r="E53" s="6"/>
    </row>
    <row r="54" spans="1:5" x14ac:dyDescent="0.25">
      <c r="A54" s="8" t="s">
        <v>58</v>
      </c>
      <c r="B54" s="5" t="s">
        <v>25</v>
      </c>
      <c r="C54" s="14">
        <v>42</v>
      </c>
      <c r="D54" s="11">
        <v>18</v>
      </c>
      <c r="E54" s="6"/>
    </row>
    <row r="55" spans="1:5" x14ac:dyDescent="0.25">
      <c r="A55" s="4" t="s">
        <v>58</v>
      </c>
      <c r="B55" s="5" t="s">
        <v>25</v>
      </c>
      <c r="C55" s="14">
        <v>51</v>
      </c>
      <c r="D55" s="11">
        <v>20.100000000000001</v>
      </c>
      <c r="E55" s="6"/>
    </row>
    <row r="56" spans="1:5" x14ac:dyDescent="0.25">
      <c r="A56" s="7" t="s">
        <v>58</v>
      </c>
      <c r="B56" s="5" t="s">
        <v>25</v>
      </c>
      <c r="C56" s="14">
        <v>70</v>
      </c>
      <c r="D56" s="11">
        <v>21.1</v>
      </c>
      <c r="E56" s="6"/>
    </row>
    <row r="57" spans="1:5" x14ac:dyDescent="0.25">
      <c r="A57" s="8" t="s">
        <v>58</v>
      </c>
      <c r="B57" s="5" t="s">
        <v>25</v>
      </c>
      <c r="C57" s="14">
        <v>87</v>
      </c>
      <c r="D57" s="11">
        <v>20.5</v>
      </c>
      <c r="E57" s="6"/>
    </row>
    <row r="58" spans="1:5" x14ac:dyDescent="0.25">
      <c r="A58" s="8" t="s">
        <v>58</v>
      </c>
      <c r="B58" s="5" t="s">
        <v>25</v>
      </c>
      <c r="C58" s="14">
        <v>98</v>
      </c>
      <c r="D58" s="11">
        <v>21</v>
      </c>
      <c r="E58" s="6"/>
    </row>
    <row r="59" spans="1:5" x14ac:dyDescent="0.25">
      <c r="A59" s="8" t="s">
        <v>69</v>
      </c>
      <c r="B59" s="5" t="s">
        <v>22</v>
      </c>
      <c r="C59" s="14">
        <v>31</v>
      </c>
      <c r="D59" s="11">
        <v>15</v>
      </c>
      <c r="E59" s="6"/>
    </row>
    <row r="60" spans="1:5" x14ac:dyDescent="0.25">
      <c r="A60" s="8" t="s">
        <v>69</v>
      </c>
      <c r="B60" s="5" t="s">
        <v>22</v>
      </c>
      <c r="C60" s="14">
        <v>42</v>
      </c>
      <c r="D60" s="11">
        <v>17.7</v>
      </c>
      <c r="E60" s="6"/>
    </row>
    <row r="61" spans="1:5" x14ac:dyDescent="0.25">
      <c r="A61" s="8" t="s">
        <v>69</v>
      </c>
      <c r="B61" s="5" t="s">
        <v>22</v>
      </c>
      <c r="C61" s="14">
        <v>51</v>
      </c>
      <c r="D61" s="11">
        <v>20</v>
      </c>
      <c r="E61" s="6"/>
    </row>
    <row r="62" spans="1:5" x14ac:dyDescent="0.25">
      <c r="A62" s="8" t="s">
        <v>69</v>
      </c>
      <c r="B62" s="5" t="s">
        <v>22</v>
      </c>
      <c r="C62" s="14">
        <v>70</v>
      </c>
      <c r="D62" s="11">
        <v>22.1</v>
      </c>
      <c r="E62" s="6"/>
    </row>
    <row r="63" spans="1:5" x14ac:dyDescent="0.25">
      <c r="A63" s="8" t="s">
        <v>69</v>
      </c>
      <c r="B63" s="5" t="s">
        <v>22</v>
      </c>
      <c r="C63" s="14">
        <v>87</v>
      </c>
      <c r="D63" s="11">
        <v>22.1</v>
      </c>
      <c r="E63" s="6"/>
    </row>
    <row r="64" spans="1:5" x14ac:dyDescent="0.25">
      <c r="A64" s="8" t="s">
        <v>69</v>
      </c>
      <c r="B64" s="5" t="s">
        <v>22</v>
      </c>
      <c r="C64" s="14">
        <v>98</v>
      </c>
      <c r="D64" s="11">
        <v>23.9</v>
      </c>
      <c r="E64" s="6"/>
    </row>
    <row r="65" spans="1:5" x14ac:dyDescent="0.25">
      <c r="A65" s="8" t="s">
        <v>79</v>
      </c>
      <c r="B65" s="5" t="s">
        <v>22</v>
      </c>
      <c r="C65" s="14">
        <v>30</v>
      </c>
      <c r="D65" s="11">
        <v>14.4</v>
      </c>
      <c r="E65" s="6"/>
    </row>
    <row r="66" spans="1:5" x14ac:dyDescent="0.25">
      <c r="A66" s="8" t="s">
        <v>79</v>
      </c>
      <c r="B66" s="5" t="s">
        <v>22</v>
      </c>
      <c r="C66" s="14">
        <v>41</v>
      </c>
      <c r="D66" s="11">
        <v>17.399999999999999</v>
      </c>
      <c r="E66" s="6"/>
    </row>
    <row r="67" spans="1:5" x14ac:dyDescent="0.25">
      <c r="A67" s="8" t="s">
        <v>79</v>
      </c>
      <c r="B67" s="5" t="s">
        <v>22</v>
      </c>
      <c r="C67" s="14">
        <v>50</v>
      </c>
      <c r="D67" s="11">
        <v>19.5</v>
      </c>
      <c r="E67" s="6"/>
    </row>
    <row r="68" spans="1:5" x14ac:dyDescent="0.25">
      <c r="A68" s="4" t="s">
        <v>79</v>
      </c>
      <c r="B68" s="5" t="s">
        <v>22</v>
      </c>
      <c r="C68" s="14">
        <v>69</v>
      </c>
      <c r="D68" s="11">
        <v>22.1</v>
      </c>
      <c r="E68" s="6"/>
    </row>
    <row r="69" spans="1:5" x14ac:dyDescent="0.25">
      <c r="A69" s="8" t="s">
        <v>79</v>
      </c>
      <c r="B69" s="5" t="s">
        <v>22</v>
      </c>
      <c r="C69" s="14">
        <v>86</v>
      </c>
      <c r="D69" s="11">
        <v>21.5</v>
      </c>
      <c r="E69" s="6"/>
    </row>
    <row r="70" spans="1:5" x14ac:dyDescent="0.25">
      <c r="A70" s="8" t="s">
        <v>79</v>
      </c>
      <c r="B70" s="5" t="s">
        <v>22</v>
      </c>
      <c r="C70" s="14">
        <v>97</v>
      </c>
      <c r="D70" s="11">
        <v>25.7</v>
      </c>
      <c r="E70" s="6"/>
    </row>
    <row r="71" spans="1:5" x14ac:dyDescent="0.25">
      <c r="A71" s="8" t="s">
        <v>161</v>
      </c>
      <c r="B71" s="5" t="s">
        <v>22</v>
      </c>
      <c r="C71" s="14">
        <v>30</v>
      </c>
      <c r="D71" s="11">
        <v>14.1</v>
      </c>
      <c r="E71" s="6"/>
    </row>
    <row r="72" spans="1:5" x14ac:dyDescent="0.25">
      <c r="A72" s="8" t="s">
        <v>161</v>
      </c>
      <c r="B72" s="5" t="s">
        <v>22</v>
      </c>
      <c r="C72" s="14">
        <v>41</v>
      </c>
      <c r="D72" s="11">
        <v>17</v>
      </c>
      <c r="E72" s="6"/>
    </row>
    <row r="73" spans="1:5" x14ac:dyDescent="0.25">
      <c r="A73" s="4" t="s">
        <v>161</v>
      </c>
      <c r="B73" s="5" t="s">
        <v>22</v>
      </c>
      <c r="C73" s="14">
        <v>50</v>
      </c>
      <c r="D73" s="11">
        <v>19</v>
      </c>
      <c r="E73" s="6"/>
    </row>
    <row r="74" spans="1:5" x14ac:dyDescent="0.25">
      <c r="A74" s="8" t="s">
        <v>161</v>
      </c>
      <c r="B74" s="5" t="s">
        <v>22</v>
      </c>
      <c r="C74" s="14">
        <v>69</v>
      </c>
      <c r="D74" s="11">
        <v>23.3</v>
      </c>
      <c r="E74" s="6"/>
    </row>
    <row r="75" spans="1:5" x14ac:dyDescent="0.25">
      <c r="A75" s="8" t="s">
        <v>62</v>
      </c>
      <c r="B75" s="5" t="s">
        <v>22</v>
      </c>
      <c r="C75" s="14">
        <v>30</v>
      </c>
      <c r="D75" s="11">
        <v>16.2</v>
      </c>
      <c r="E75" s="6"/>
    </row>
    <row r="76" spans="1:5" x14ac:dyDescent="0.25">
      <c r="A76" s="8" t="s">
        <v>62</v>
      </c>
      <c r="B76" s="5" t="s">
        <v>22</v>
      </c>
      <c r="C76" s="14">
        <v>41</v>
      </c>
      <c r="D76" s="11">
        <v>18.8</v>
      </c>
      <c r="E76" s="6"/>
    </row>
    <row r="77" spans="1:5" x14ac:dyDescent="0.25">
      <c r="A77" s="4" t="s">
        <v>62</v>
      </c>
      <c r="B77" s="5" t="s">
        <v>22</v>
      </c>
      <c r="C77" s="14">
        <v>50</v>
      </c>
      <c r="D77" s="11">
        <v>21.8</v>
      </c>
      <c r="E77" s="6"/>
    </row>
    <row r="78" spans="1:5" x14ac:dyDescent="0.25">
      <c r="A78" s="8" t="s">
        <v>62</v>
      </c>
      <c r="B78" s="5" t="s">
        <v>22</v>
      </c>
      <c r="C78" s="14">
        <v>69</v>
      </c>
      <c r="D78" s="11">
        <v>26</v>
      </c>
      <c r="E78" s="6"/>
    </row>
    <row r="79" spans="1:5" x14ac:dyDescent="0.25">
      <c r="A79" s="8" t="s">
        <v>62</v>
      </c>
      <c r="B79" s="5" t="s">
        <v>22</v>
      </c>
      <c r="C79" s="14">
        <v>86</v>
      </c>
      <c r="D79" s="11">
        <v>24.2</v>
      </c>
      <c r="E79" s="6"/>
    </row>
    <row r="80" spans="1:5" x14ac:dyDescent="0.25">
      <c r="A80" s="8" t="s">
        <v>62</v>
      </c>
      <c r="B80" s="5" t="s">
        <v>22</v>
      </c>
      <c r="C80" s="14">
        <v>97</v>
      </c>
      <c r="D80" s="11">
        <v>28.2</v>
      </c>
      <c r="E80" s="6"/>
    </row>
    <row r="81" spans="1:5" x14ac:dyDescent="0.25">
      <c r="A81" s="8" t="s">
        <v>53</v>
      </c>
      <c r="B81" s="5" t="s">
        <v>22</v>
      </c>
      <c r="C81" s="14">
        <v>30</v>
      </c>
      <c r="D81" s="11">
        <v>18</v>
      </c>
      <c r="E81" s="6"/>
    </row>
    <row r="82" spans="1:5" x14ac:dyDescent="0.25">
      <c r="A82" s="4" t="s">
        <v>53</v>
      </c>
      <c r="B82" s="5" t="s">
        <v>22</v>
      </c>
      <c r="C82" s="14">
        <v>41</v>
      </c>
      <c r="D82" s="11">
        <v>20.9</v>
      </c>
      <c r="E82" s="6"/>
    </row>
    <row r="83" spans="1:5" x14ac:dyDescent="0.25">
      <c r="A83" s="8" t="s">
        <v>53</v>
      </c>
      <c r="B83" s="5" t="s">
        <v>22</v>
      </c>
      <c r="C83" s="14">
        <v>50</v>
      </c>
      <c r="D83" s="11">
        <v>23.3</v>
      </c>
      <c r="E83" s="6"/>
    </row>
    <row r="84" spans="1:5" x14ac:dyDescent="0.25">
      <c r="A84" s="8" t="s">
        <v>53</v>
      </c>
      <c r="B84" s="5" t="s">
        <v>22</v>
      </c>
      <c r="C84" s="14">
        <v>69</v>
      </c>
      <c r="D84" s="11">
        <v>26.2</v>
      </c>
      <c r="E84" s="6"/>
    </row>
    <row r="85" spans="1:5" x14ac:dyDescent="0.25">
      <c r="A85" s="8" t="s">
        <v>53</v>
      </c>
      <c r="B85" s="5" t="s">
        <v>22</v>
      </c>
      <c r="C85" s="14">
        <v>86</v>
      </c>
      <c r="D85" s="11">
        <v>25.2</v>
      </c>
      <c r="E85" s="6"/>
    </row>
    <row r="86" spans="1:5" x14ac:dyDescent="0.25">
      <c r="A86" s="4" t="s">
        <v>53</v>
      </c>
      <c r="B86" s="5" t="s">
        <v>22</v>
      </c>
      <c r="C86" s="14">
        <v>97</v>
      </c>
      <c r="D86" s="11">
        <v>28.2</v>
      </c>
      <c r="E86" s="6"/>
    </row>
    <row r="87" spans="1:5" x14ac:dyDescent="0.25">
      <c r="A87" s="4" t="s">
        <v>81</v>
      </c>
      <c r="B87" s="5" t="s">
        <v>22</v>
      </c>
      <c r="C87" s="14">
        <v>30</v>
      </c>
      <c r="D87" s="11">
        <v>16.7</v>
      </c>
      <c r="E87" s="6"/>
    </row>
    <row r="88" spans="1:5" x14ac:dyDescent="0.25">
      <c r="A88" s="8" t="s">
        <v>81</v>
      </c>
      <c r="B88" s="5" t="s">
        <v>22</v>
      </c>
      <c r="C88" s="14">
        <v>41</v>
      </c>
      <c r="D88" s="11">
        <v>21</v>
      </c>
      <c r="E88" s="6"/>
    </row>
    <row r="89" spans="1:5" x14ac:dyDescent="0.25">
      <c r="A89" s="8" t="s">
        <v>81</v>
      </c>
      <c r="B89" s="5" t="s">
        <v>22</v>
      </c>
      <c r="C89" s="14">
        <v>50</v>
      </c>
      <c r="D89" s="11">
        <v>25.6</v>
      </c>
      <c r="E89" s="6"/>
    </row>
    <row r="90" spans="1:5" x14ac:dyDescent="0.25">
      <c r="A90" s="8" t="s">
        <v>81</v>
      </c>
      <c r="B90" s="5" t="s">
        <v>22</v>
      </c>
      <c r="C90" s="14">
        <v>69</v>
      </c>
      <c r="D90" s="11">
        <v>27.5</v>
      </c>
      <c r="E90" s="6"/>
    </row>
    <row r="91" spans="1:5" x14ac:dyDescent="0.25">
      <c r="A91" s="8" t="s">
        <v>81</v>
      </c>
      <c r="B91" s="5" t="s">
        <v>22</v>
      </c>
      <c r="C91" s="14">
        <v>86</v>
      </c>
      <c r="D91" s="11">
        <v>26.6</v>
      </c>
      <c r="E91" s="6"/>
    </row>
    <row r="92" spans="1:5" x14ac:dyDescent="0.25">
      <c r="A92" s="8" t="s">
        <v>81</v>
      </c>
      <c r="B92" s="5" t="s">
        <v>22</v>
      </c>
      <c r="C92" s="14">
        <v>97</v>
      </c>
      <c r="D92" s="11">
        <v>29.7</v>
      </c>
      <c r="E92" s="6"/>
    </row>
    <row r="93" spans="1:5" x14ac:dyDescent="0.25">
      <c r="A93" s="8" t="s">
        <v>85</v>
      </c>
      <c r="B93" s="5" t="s">
        <v>22</v>
      </c>
      <c r="C93" s="14">
        <v>29</v>
      </c>
      <c r="D93" s="11">
        <v>10.7</v>
      </c>
      <c r="E93" s="6"/>
    </row>
    <row r="94" spans="1:5" x14ac:dyDescent="0.25">
      <c r="A94" s="8" t="s">
        <v>85</v>
      </c>
      <c r="B94" s="5" t="s">
        <v>22</v>
      </c>
      <c r="C94" s="14">
        <v>40</v>
      </c>
      <c r="D94" s="11">
        <v>15.9</v>
      </c>
      <c r="E94" s="6"/>
    </row>
    <row r="95" spans="1:5" x14ac:dyDescent="0.25">
      <c r="A95" s="4" t="s">
        <v>85</v>
      </c>
      <c r="B95" s="5" t="s">
        <v>22</v>
      </c>
      <c r="C95" s="14">
        <v>49</v>
      </c>
      <c r="D95" s="11">
        <v>18.100000000000001</v>
      </c>
      <c r="E95" s="6"/>
    </row>
    <row r="96" spans="1:5" x14ac:dyDescent="0.25">
      <c r="A96" s="8" t="s">
        <v>85</v>
      </c>
      <c r="B96" s="5" t="s">
        <v>22</v>
      </c>
      <c r="C96" s="14">
        <v>68</v>
      </c>
      <c r="D96" s="11">
        <v>21.7</v>
      </c>
      <c r="E96" s="6"/>
    </row>
    <row r="97" spans="1:5" x14ac:dyDescent="0.25">
      <c r="A97" s="8" t="s">
        <v>85</v>
      </c>
      <c r="B97" s="5" t="s">
        <v>22</v>
      </c>
      <c r="C97" s="14">
        <v>85</v>
      </c>
      <c r="D97" s="11">
        <v>22.8</v>
      </c>
      <c r="E97" s="6"/>
    </row>
    <row r="98" spans="1:5" x14ac:dyDescent="0.25">
      <c r="A98" s="4" t="s">
        <v>85</v>
      </c>
      <c r="B98" s="5" t="s">
        <v>22</v>
      </c>
      <c r="C98" s="14">
        <v>96</v>
      </c>
      <c r="D98" s="11">
        <v>25.9</v>
      </c>
      <c r="E98" s="6"/>
    </row>
    <row r="99" spans="1:5" x14ac:dyDescent="0.25">
      <c r="A99" s="8" t="s">
        <v>26</v>
      </c>
      <c r="B99" s="5" t="s">
        <v>22</v>
      </c>
      <c r="C99" s="14">
        <v>29</v>
      </c>
      <c r="D99" s="11">
        <v>13.4</v>
      </c>
      <c r="E99" s="6"/>
    </row>
    <row r="100" spans="1:5" x14ac:dyDescent="0.25">
      <c r="A100" s="8" t="s">
        <v>26</v>
      </c>
      <c r="B100" s="5" t="s">
        <v>22</v>
      </c>
      <c r="C100" s="14">
        <v>40</v>
      </c>
      <c r="D100" s="11">
        <v>17.600000000000001</v>
      </c>
      <c r="E100" s="6"/>
    </row>
    <row r="101" spans="1:5" x14ac:dyDescent="0.25">
      <c r="A101" s="8" t="s">
        <v>26</v>
      </c>
      <c r="B101" s="5" t="s">
        <v>22</v>
      </c>
      <c r="C101" s="14">
        <v>49</v>
      </c>
      <c r="D101" s="11">
        <v>20</v>
      </c>
      <c r="E101" s="6"/>
    </row>
    <row r="102" spans="1:5" x14ac:dyDescent="0.25">
      <c r="A102" s="4" t="s">
        <v>26</v>
      </c>
      <c r="B102" s="5" t="s">
        <v>22</v>
      </c>
      <c r="C102" s="14">
        <v>68</v>
      </c>
      <c r="D102" s="11">
        <v>23.4</v>
      </c>
      <c r="E102" s="6"/>
    </row>
    <row r="103" spans="1:5" x14ac:dyDescent="0.25">
      <c r="A103" s="8" t="s">
        <v>26</v>
      </c>
      <c r="B103" s="5" t="s">
        <v>22</v>
      </c>
      <c r="C103" s="14">
        <v>85</v>
      </c>
      <c r="D103" s="11">
        <v>22.3</v>
      </c>
      <c r="E103" s="6"/>
    </row>
    <row r="104" spans="1:5" x14ac:dyDescent="0.25">
      <c r="A104" s="4" t="s">
        <v>26</v>
      </c>
      <c r="B104" s="5" t="s">
        <v>22</v>
      </c>
      <c r="C104" s="14">
        <v>96</v>
      </c>
      <c r="D104" s="11">
        <v>25.8</v>
      </c>
      <c r="E104" s="6"/>
    </row>
    <row r="105" spans="1:5" x14ac:dyDescent="0.25">
      <c r="A105" s="1" t="s">
        <v>54</v>
      </c>
      <c r="B105" t="s">
        <v>22</v>
      </c>
      <c r="C105" s="15">
        <v>28</v>
      </c>
      <c r="D105">
        <v>18</v>
      </c>
    </row>
    <row r="106" spans="1:5" x14ac:dyDescent="0.25">
      <c r="A106" s="1" t="s">
        <v>54</v>
      </c>
      <c r="B106" t="s">
        <v>22</v>
      </c>
      <c r="C106" s="15">
        <v>39</v>
      </c>
      <c r="D106">
        <v>21.5</v>
      </c>
    </row>
    <row r="107" spans="1:5" x14ac:dyDescent="0.25">
      <c r="A107" s="1" t="s">
        <v>54</v>
      </c>
      <c r="B107" t="s">
        <v>22</v>
      </c>
      <c r="C107" s="15">
        <v>48</v>
      </c>
      <c r="D107">
        <v>23.2</v>
      </c>
    </row>
    <row r="108" spans="1:5" x14ac:dyDescent="0.25">
      <c r="A108" s="1" t="s">
        <v>54</v>
      </c>
      <c r="B108" t="s">
        <v>22</v>
      </c>
      <c r="C108" s="15">
        <v>67</v>
      </c>
      <c r="D108">
        <v>25.9</v>
      </c>
    </row>
    <row r="109" spans="1:5" x14ac:dyDescent="0.25">
      <c r="A109" s="1" t="s">
        <v>54</v>
      </c>
      <c r="B109" t="s">
        <v>22</v>
      </c>
      <c r="C109" s="15">
        <v>84</v>
      </c>
      <c r="D109">
        <v>24</v>
      </c>
    </row>
    <row r="110" spans="1:5" x14ac:dyDescent="0.25">
      <c r="A110" s="1" t="s">
        <v>54</v>
      </c>
      <c r="B110" t="s">
        <v>22</v>
      </c>
      <c r="C110" s="15">
        <v>95</v>
      </c>
      <c r="D110">
        <v>27.4</v>
      </c>
    </row>
    <row r="111" spans="1:5" x14ac:dyDescent="0.25">
      <c r="A111" s="1" t="s">
        <v>87</v>
      </c>
      <c r="B111" t="s">
        <v>22</v>
      </c>
      <c r="C111" s="15">
        <v>28</v>
      </c>
      <c r="D111">
        <v>13.8</v>
      </c>
    </row>
    <row r="112" spans="1:5" x14ac:dyDescent="0.25">
      <c r="A112" s="1" t="s">
        <v>87</v>
      </c>
      <c r="B112" t="s">
        <v>22</v>
      </c>
      <c r="C112" s="15">
        <v>39</v>
      </c>
      <c r="D112">
        <v>19.100000000000001</v>
      </c>
    </row>
    <row r="113" spans="1:4" x14ac:dyDescent="0.25">
      <c r="A113" s="1" t="s">
        <v>87</v>
      </c>
      <c r="B113" t="s">
        <v>22</v>
      </c>
      <c r="C113" s="15">
        <v>48</v>
      </c>
      <c r="D113">
        <v>20.5</v>
      </c>
    </row>
    <row r="114" spans="1:4" x14ac:dyDescent="0.25">
      <c r="A114" s="1" t="s">
        <v>87</v>
      </c>
      <c r="B114" t="s">
        <v>22</v>
      </c>
      <c r="C114" s="15">
        <v>67</v>
      </c>
      <c r="D114">
        <v>23.3</v>
      </c>
    </row>
    <row r="115" spans="1:4" x14ac:dyDescent="0.25">
      <c r="A115" s="1" t="s">
        <v>87</v>
      </c>
      <c r="B115" t="s">
        <v>22</v>
      </c>
      <c r="C115" s="15">
        <v>84</v>
      </c>
      <c r="D115">
        <v>24.8</v>
      </c>
    </row>
    <row r="116" spans="1:4" x14ac:dyDescent="0.25">
      <c r="A116" s="1" t="s">
        <v>87</v>
      </c>
      <c r="B116" t="s">
        <v>22</v>
      </c>
      <c r="C116" s="15">
        <v>95</v>
      </c>
      <c r="D116">
        <v>26</v>
      </c>
    </row>
    <row r="117" spans="1:4" x14ac:dyDescent="0.25">
      <c r="A117" s="1" t="s">
        <v>73</v>
      </c>
      <c r="B117" t="s">
        <v>22</v>
      </c>
      <c r="C117" s="15">
        <v>28</v>
      </c>
      <c r="D117">
        <v>14.8</v>
      </c>
    </row>
    <row r="118" spans="1:4" x14ac:dyDescent="0.25">
      <c r="A118" s="1" t="s">
        <v>73</v>
      </c>
      <c r="B118" t="s">
        <v>22</v>
      </c>
      <c r="C118" s="15">
        <v>39</v>
      </c>
      <c r="D118">
        <v>18.3</v>
      </c>
    </row>
    <row r="119" spans="1:4" x14ac:dyDescent="0.25">
      <c r="A119" s="1" t="s">
        <v>73</v>
      </c>
      <c r="B119" t="s">
        <v>22</v>
      </c>
      <c r="C119" s="15">
        <v>48</v>
      </c>
      <c r="D119">
        <v>22.2</v>
      </c>
    </row>
    <row r="120" spans="1:4" x14ac:dyDescent="0.25">
      <c r="A120" s="1" t="s">
        <v>73</v>
      </c>
      <c r="B120" t="s">
        <v>22</v>
      </c>
      <c r="C120" s="15">
        <v>67</v>
      </c>
      <c r="D120">
        <v>26.3</v>
      </c>
    </row>
    <row r="121" spans="1:4" x14ac:dyDescent="0.25">
      <c r="A121" s="1" t="s">
        <v>73</v>
      </c>
      <c r="B121" t="s">
        <v>22</v>
      </c>
      <c r="C121" s="15">
        <v>84</v>
      </c>
      <c r="D121">
        <v>25.8</v>
      </c>
    </row>
    <row r="122" spans="1:4" x14ac:dyDescent="0.25">
      <c r="A122" s="1" t="s">
        <v>73</v>
      </c>
      <c r="B122" t="s">
        <v>22</v>
      </c>
      <c r="C122" s="15">
        <v>95</v>
      </c>
      <c r="D122">
        <v>28.1</v>
      </c>
    </row>
    <row r="123" spans="1:4" x14ac:dyDescent="0.25">
      <c r="A123" s="1" t="s">
        <v>67</v>
      </c>
      <c r="B123" t="s">
        <v>25</v>
      </c>
      <c r="C123" s="15">
        <v>28</v>
      </c>
      <c r="D123">
        <v>15.3</v>
      </c>
    </row>
    <row r="124" spans="1:4" x14ac:dyDescent="0.25">
      <c r="A124" s="1" t="s">
        <v>67</v>
      </c>
      <c r="B124" t="s">
        <v>25</v>
      </c>
      <c r="C124" s="15">
        <v>39</v>
      </c>
      <c r="D124">
        <v>19.3</v>
      </c>
    </row>
    <row r="125" spans="1:4" x14ac:dyDescent="0.25">
      <c r="A125" s="1" t="s">
        <v>67</v>
      </c>
      <c r="B125" t="s">
        <v>25</v>
      </c>
      <c r="C125" s="15">
        <v>48</v>
      </c>
      <c r="D125">
        <v>22.4</v>
      </c>
    </row>
    <row r="126" spans="1:4" x14ac:dyDescent="0.25">
      <c r="A126" s="1" t="s">
        <v>67</v>
      </c>
      <c r="B126" t="s">
        <v>25</v>
      </c>
      <c r="C126" s="15">
        <v>67</v>
      </c>
      <c r="D126">
        <v>24.6</v>
      </c>
    </row>
    <row r="127" spans="1:4" x14ac:dyDescent="0.25">
      <c r="A127" s="1" t="s">
        <v>67</v>
      </c>
      <c r="B127" t="s">
        <v>25</v>
      </c>
      <c r="C127" s="15">
        <v>84</v>
      </c>
      <c r="D127">
        <v>24.4</v>
      </c>
    </row>
    <row r="128" spans="1:4" x14ac:dyDescent="0.25">
      <c r="A128" s="1" t="s">
        <v>67</v>
      </c>
      <c r="B128" t="s">
        <v>25</v>
      </c>
      <c r="C128" s="15">
        <v>95</v>
      </c>
      <c r="D128">
        <v>26</v>
      </c>
    </row>
    <row r="129" spans="1:4" x14ac:dyDescent="0.25">
      <c r="A129" s="1" t="s">
        <v>86</v>
      </c>
      <c r="B129" t="s">
        <v>25</v>
      </c>
      <c r="C129" s="15">
        <v>28</v>
      </c>
      <c r="D129">
        <v>16</v>
      </c>
    </row>
    <row r="130" spans="1:4" x14ac:dyDescent="0.25">
      <c r="A130" s="1" t="s">
        <v>86</v>
      </c>
      <c r="B130" t="s">
        <v>25</v>
      </c>
      <c r="C130" s="15">
        <v>39</v>
      </c>
      <c r="D130">
        <v>20.8</v>
      </c>
    </row>
    <row r="131" spans="1:4" x14ac:dyDescent="0.25">
      <c r="A131" s="1" t="s">
        <v>86</v>
      </c>
      <c r="B131" t="s">
        <v>25</v>
      </c>
      <c r="C131" s="15">
        <v>48</v>
      </c>
      <c r="D131">
        <v>24.3</v>
      </c>
    </row>
    <row r="132" spans="1:4" x14ac:dyDescent="0.25">
      <c r="A132" s="1" t="s">
        <v>86</v>
      </c>
      <c r="B132" t="s">
        <v>25</v>
      </c>
      <c r="C132" s="15">
        <v>67</v>
      </c>
      <c r="D132">
        <v>26</v>
      </c>
    </row>
    <row r="133" spans="1:4" x14ac:dyDescent="0.25">
      <c r="A133" s="1" t="s">
        <v>86</v>
      </c>
      <c r="B133" t="s">
        <v>25</v>
      </c>
      <c r="C133" s="15">
        <v>84</v>
      </c>
      <c r="D133">
        <v>26.4</v>
      </c>
    </row>
    <row r="134" spans="1:4" x14ac:dyDescent="0.25">
      <c r="A134" s="1" t="s">
        <v>86</v>
      </c>
      <c r="B134" t="s">
        <v>25</v>
      </c>
      <c r="C134" s="15">
        <v>95</v>
      </c>
      <c r="D134">
        <v>27.2</v>
      </c>
    </row>
    <row r="135" spans="1:4" x14ac:dyDescent="0.25">
      <c r="A135" s="1" t="s">
        <v>83</v>
      </c>
      <c r="B135" t="s">
        <v>25</v>
      </c>
      <c r="C135" s="15">
        <v>28</v>
      </c>
      <c r="D135">
        <v>12.6</v>
      </c>
    </row>
    <row r="136" spans="1:4" x14ac:dyDescent="0.25">
      <c r="A136" s="1" t="s">
        <v>83</v>
      </c>
      <c r="B136" t="s">
        <v>25</v>
      </c>
      <c r="C136" s="15">
        <v>39</v>
      </c>
      <c r="D136">
        <v>18.2</v>
      </c>
    </row>
    <row r="137" spans="1:4" x14ac:dyDescent="0.25">
      <c r="A137" s="1" t="s">
        <v>83</v>
      </c>
      <c r="B137" t="s">
        <v>25</v>
      </c>
      <c r="C137" s="15">
        <v>48</v>
      </c>
      <c r="D137">
        <v>21</v>
      </c>
    </row>
    <row r="138" spans="1:4" x14ac:dyDescent="0.25">
      <c r="A138" s="1" t="s">
        <v>83</v>
      </c>
      <c r="B138" t="s">
        <v>25</v>
      </c>
      <c r="C138" s="15">
        <v>67</v>
      </c>
      <c r="D138">
        <v>22.8</v>
      </c>
    </row>
    <row r="139" spans="1:4" x14ac:dyDescent="0.25">
      <c r="A139" s="1" t="s">
        <v>83</v>
      </c>
      <c r="B139" t="s">
        <v>25</v>
      </c>
      <c r="C139" s="15">
        <v>84</v>
      </c>
      <c r="D139">
        <v>23.2</v>
      </c>
    </row>
    <row r="140" spans="1:4" x14ac:dyDescent="0.25">
      <c r="A140" s="1" t="s">
        <v>83</v>
      </c>
      <c r="B140" t="s">
        <v>25</v>
      </c>
      <c r="C140" s="15">
        <v>95</v>
      </c>
      <c r="D140">
        <v>24.8</v>
      </c>
    </row>
    <row r="141" spans="1:4" x14ac:dyDescent="0.25">
      <c r="A141" s="1" t="s">
        <v>65</v>
      </c>
      <c r="B141" t="s">
        <v>25</v>
      </c>
      <c r="C141" s="15">
        <v>26</v>
      </c>
      <c r="D141">
        <v>10.4</v>
      </c>
    </row>
    <row r="142" spans="1:4" x14ac:dyDescent="0.25">
      <c r="A142" s="1" t="s">
        <v>65</v>
      </c>
      <c r="B142" t="s">
        <v>25</v>
      </c>
      <c r="C142" s="15">
        <v>37</v>
      </c>
      <c r="D142">
        <v>17.2</v>
      </c>
    </row>
    <row r="143" spans="1:4" x14ac:dyDescent="0.25">
      <c r="A143" s="1" t="s">
        <v>65</v>
      </c>
      <c r="B143" t="s">
        <v>25</v>
      </c>
      <c r="C143" s="15">
        <v>46</v>
      </c>
      <c r="D143">
        <v>20.7</v>
      </c>
    </row>
    <row r="144" spans="1:4" x14ac:dyDescent="0.25">
      <c r="A144" s="1" t="s">
        <v>65</v>
      </c>
      <c r="B144" t="s">
        <v>25</v>
      </c>
      <c r="C144" s="15">
        <v>65</v>
      </c>
      <c r="D144">
        <v>22.8</v>
      </c>
    </row>
    <row r="145" spans="1:4" x14ac:dyDescent="0.25">
      <c r="A145" s="1" t="s">
        <v>65</v>
      </c>
      <c r="B145" t="s">
        <v>25</v>
      </c>
      <c r="C145" s="15">
        <v>82</v>
      </c>
      <c r="D145">
        <v>24.7</v>
      </c>
    </row>
    <row r="146" spans="1:4" x14ac:dyDescent="0.25">
      <c r="A146" s="1" t="s">
        <v>65</v>
      </c>
      <c r="B146" t="s">
        <v>25</v>
      </c>
      <c r="C146" s="15">
        <v>93</v>
      </c>
      <c r="D146">
        <v>25.2</v>
      </c>
    </row>
    <row r="147" spans="1:4" x14ac:dyDescent="0.25">
      <c r="A147" s="1" t="s">
        <v>72</v>
      </c>
      <c r="B147" t="s">
        <v>25</v>
      </c>
      <c r="C147" s="15">
        <v>26</v>
      </c>
      <c r="D147">
        <v>10</v>
      </c>
    </row>
    <row r="148" spans="1:4" x14ac:dyDescent="0.25">
      <c r="A148" s="1" t="s">
        <v>72</v>
      </c>
      <c r="B148" t="s">
        <v>25</v>
      </c>
      <c r="C148" s="15">
        <v>37</v>
      </c>
      <c r="D148">
        <v>17.5</v>
      </c>
    </row>
    <row r="149" spans="1:4" x14ac:dyDescent="0.25">
      <c r="A149" s="1" t="s">
        <v>72</v>
      </c>
      <c r="B149" t="s">
        <v>25</v>
      </c>
      <c r="C149" s="15">
        <v>46</v>
      </c>
      <c r="D149">
        <v>21.3</v>
      </c>
    </row>
    <row r="150" spans="1:4" x14ac:dyDescent="0.25">
      <c r="A150" s="1" t="s">
        <v>72</v>
      </c>
      <c r="B150" t="s">
        <v>25</v>
      </c>
      <c r="C150" s="15">
        <v>65</v>
      </c>
      <c r="D150">
        <v>23.7</v>
      </c>
    </row>
    <row r="151" spans="1:4" x14ac:dyDescent="0.25">
      <c r="A151" s="1" t="s">
        <v>72</v>
      </c>
      <c r="B151" t="s">
        <v>25</v>
      </c>
      <c r="C151" s="15">
        <v>82</v>
      </c>
      <c r="D151">
        <v>25.1</v>
      </c>
    </row>
    <row r="152" spans="1:4" x14ac:dyDescent="0.25">
      <c r="A152" s="1" t="s">
        <v>72</v>
      </c>
      <c r="B152" t="s">
        <v>25</v>
      </c>
      <c r="C152" s="15">
        <v>93</v>
      </c>
      <c r="D152">
        <v>26.2</v>
      </c>
    </row>
    <row r="153" spans="1:4" x14ac:dyDescent="0.25">
      <c r="A153" s="1" t="s">
        <v>70</v>
      </c>
      <c r="B153" t="s">
        <v>25</v>
      </c>
      <c r="C153" s="15">
        <v>28</v>
      </c>
      <c r="D153">
        <v>14</v>
      </c>
    </row>
    <row r="154" spans="1:4" x14ac:dyDescent="0.25">
      <c r="A154" s="1" t="s">
        <v>70</v>
      </c>
      <c r="B154" t="s">
        <v>25</v>
      </c>
      <c r="C154" s="15">
        <v>39</v>
      </c>
      <c r="D154">
        <v>19.8</v>
      </c>
    </row>
    <row r="155" spans="1:4" x14ac:dyDescent="0.25">
      <c r="A155" s="1" t="s">
        <v>70</v>
      </c>
      <c r="B155" t="s">
        <v>25</v>
      </c>
      <c r="C155" s="15">
        <v>48</v>
      </c>
      <c r="D155">
        <v>23.1</v>
      </c>
    </row>
    <row r="156" spans="1:4" x14ac:dyDescent="0.25">
      <c r="A156" s="1" t="s">
        <v>70</v>
      </c>
      <c r="B156" t="s">
        <v>25</v>
      </c>
      <c r="C156" s="15">
        <v>67</v>
      </c>
      <c r="D156">
        <v>26.2</v>
      </c>
    </row>
    <row r="157" spans="1:4" x14ac:dyDescent="0.25">
      <c r="A157" s="1" t="s">
        <v>70</v>
      </c>
      <c r="B157" t="s">
        <v>25</v>
      </c>
      <c r="C157" s="15">
        <v>84</v>
      </c>
      <c r="D157">
        <v>26.3</v>
      </c>
    </row>
    <row r="158" spans="1:4" x14ac:dyDescent="0.25">
      <c r="A158" s="1" t="s">
        <v>70</v>
      </c>
      <c r="B158" t="s">
        <v>25</v>
      </c>
      <c r="C158" s="15">
        <v>95</v>
      </c>
      <c r="D158">
        <v>28</v>
      </c>
    </row>
    <row r="159" spans="1:4" x14ac:dyDescent="0.25">
      <c r="A159" s="1" t="s">
        <v>64</v>
      </c>
      <c r="B159" t="s">
        <v>25</v>
      </c>
      <c r="C159" s="15">
        <v>28</v>
      </c>
      <c r="D159">
        <v>13.9</v>
      </c>
    </row>
    <row r="160" spans="1:4" x14ac:dyDescent="0.25">
      <c r="A160" s="1" t="s">
        <v>64</v>
      </c>
      <c r="B160" t="s">
        <v>25</v>
      </c>
      <c r="C160" s="15">
        <v>39</v>
      </c>
      <c r="D160">
        <v>19.899999999999999</v>
      </c>
    </row>
    <row r="161" spans="1:4" x14ac:dyDescent="0.25">
      <c r="A161" s="1" t="s">
        <v>64</v>
      </c>
      <c r="B161" t="s">
        <v>25</v>
      </c>
      <c r="C161" s="15">
        <v>48</v>
      </c>
      <c r="D161">
        <v>22.8</v>
      </c>
    </row>
    <row r="162" spans="1:4" x14ac:dyDescent="0.25">
      <c r="A162" s="1" t="s">
        <v>64</v>
      </c>
      <c r="B162" t="s">
        <v>25</v>
      </c>
      <c r="C162" s="15">
        <v>67</v>
      </c>
      <c r="D162">
        <v>25</v>
      </c>
    </row>
    <row r="163" spans="1:4" x14ac:dyDescent="0.25">
      <c r="A163" s="1" t="s">
        <v>64</v>
      </c>
      <c r="B163" t="s">
        <v>25</v>
      </c>
      <c r="C163" s="15">
        <v>84</v>
      </c>
      <c r="D163">
        <v>27</v>
      </c>
    </row>
    <row r="164" spans="1:4" x14ac:dyDescent="0.25">
      <c r="A164" s="1" t="s">
        <v>64</v>
      </c>
      <c r="B164" t="s">
        <v>25</v>
      </c>
      <c r="C164" s="15">
        <v>95</v>
      </c>
      <c r="D164">
        <v>27.7</v>
      </c>
    </row>
    <row r="165" spans="1:4" x14ac:dyDescent="0.25">
      <c r="A165" s="1" t="s">
        <v>52</v>
      </c>
      <c r="B165" t="s">
        <v>25</v>
      </c>
      <c r="C165" s="15">
        <v>28</v>
      </c>
      <c r="D165">
        <v>13.8</v>
      </c>
    </row>
    <row r="166" spans="1:4" x14ac:dyDescent="0.25">
      <c r="A166" s="1" t="s">
        <v>52</v>
      </c>
      <c r="B166" t="s">
        <v>25</v>
      </c>
      <c r="C166" s="15">
        <v>39</v>
      </c>
      <c r="D166">
        <v>19.5</v>
      </c>
    </row>
    <row r="167" spans="1:4" x14ac:dyDescent="0.25">
      <c r="A167" s="1" t="s">
        <v>52</v>
      </c>
      <c r="B167" t="s">
        <v>25</v>
      </c>
      <c r="C167" s="15">
        <v>48</v>
      </c>
      <c r="D167">
        <v>23.4</v>
      </c>
    </row>
    <row r="168" spans="1:4" x14ac:dyDescent="0.25">
      <c r="A168" s="1" t="s">
        <v>52</v>
      </c>
      <c r="B168" t="s">
        <v>25</v>
      </c>
      <c r="C168" s="15">
        <v>67</v>
      </c>
      <c r="D168">
        <v>26.2</v>
      </c>
    </row>
    <row r="169" spans="1:4" x14ac:dyDescent="0.25">
      <c r="A169" s="1" t="s">
        <v>52</v>
      </c>
      <c r="B169" t="s">
        <v>25</v>
      </c>
      <c r="C169" s="15">
        <v>84</v>
      </c>
      <c r="D169">
        <v>25</v>
      </c>
    </row>
    <row r="170" spans="1:4" x14ac:dyDescent="0.25">
      <c r="A170" s="1" t="s">
        <v>52</v>
      </c>
      <c r="B170" t="s">
        <v>25</v>
      </c>
      <c r="C170" s="15">
        <v>95</v>
      </c>
      <c r="D170">
        <v>27</v>
      </c>
    </row>
    <row r="171" spans="1:4" x14ac:dyDescent="0.25">
      <c r="A171" s="1" t="s">
        <v>82</v>
      </c>
      <c r="B171" t="s">
        <v>25</v>
      </c>
      <c r="C171" s="15">
        <v>28</v>
      </c>
      <c r="D171">
        <v>13.5</v>
      </c>
    </row>
    <row r="172" spans="1:4" x14ac:dyDescent="0.25">
      <c r="A172" s="1" t="s">
        <v>82</v>
      </c>
      <c r="B172" t="s">
        <v>25</v>
      </c>
      <c r="C172" s="15">
        <v>39</v>
      </c>
      <c r="D172">
        <v>20</v>
      </c>
    </row>
    <row r="173" spans="1:4" x14ac:dyDescent="0.25">
      <c r="A173" s="1" t="s">
        <v>82</v>
      </c>
      <c r="B173" t="s">
        <v>25</v>
      </c>
      <c r="C173" s="15">
        <v>48</v>
      </c>
      <c r="D173">
        <v>23</v>
      </c>
    </row>
    <row r="174" spans="1:4" x14ac:dyDescent="0.25">
      <c r="A174" s="1" t="s">
        <v>82</v>
      </c>
      <c r="B174" t="s">
        <v>25</v>
      </c>
      <c r="C174" s="15">
        <v>67</v>
      </c>
      <c r="D174">
        <v>26.2</v>
      </c>
    </row>
    <row r="175" spans="1:4" x14ac:dyDescent="0.25">
      <c r="A175" s="1" t="s">
        <v>82</v>
      </c>
      <c r="B175" t="s">
        <v>25</v>
      </c>
      <c r="C175" s="15">
        <v>84</v>
      </c>
      <c r="D175">
        <v>26.5</v>
      </c>
    </row>
    <row r="176" spans="1:4" x14ac:dyDescent="0.25">
      <c r="A176" s="1" t="s">
        <v>82</v>
      </c>
      <c r="B176" t="s">
        <v>25</v>
      </c>
      <c r="C176" s="15">
        <v>95</v>
      </c>
      <c r="D176">
        <v>27.6</v>
      </c>
    </row>
    <row r="177" spans="1:4" x14ac:dyDescent="0.25">
      <c r="A177" s="1" t="s">
        <v>57</v>
      </c>
      <c r="B177" t="s">
        <v>25</v>
      </c>
      <c r="C177" s="15">
        <v>28</v>
      </c>
      <c r="D177">
        <v>12.8</v>
      </c>
    </row>
    <row r="178" spans="1:4" x14ac:dyDescent="0.25">
      <c r="A178" s="1" t="s">
        <v>57</v>
      </c>
      <c r="B178" t="s">
        <v>25</v>
      </c>
      <c r="C178" s="15">
        <v>39</v>
      </c>
      <c r="D178">
        <v>18.7</v>
      </c>
    </row>
    <row r="179" spans="1:4" x14ac:dyDescent="0.25">
      <c r="A179" s="1" t="s">
        <v>57</v>
      </c>
      <c r="B179" t="s">
        <v>25</v>
      </c>
      <c r="C179" s="15">
        <v>48</v>
      </c>
      <c r="D179">
        <v>21.9</v>
      </c>
    </row>
    <row r="180" spans="1:4" x14ac:dyDescent="0.25">
      <c r="A180" s="1" t="s">
        <v>57</v>
      </c>
      <c r="B180" t="s">
        <v>25</v>
      </c>
      <c r="C180" s="15">
        <v>67</v>
      </c>
      <c r="D180">
        <v>24.5</v>
      </c>
    </row>
    <row r="181" spans="1:4" x14ac:dyDescent="0.25">
      <c r="A181" s="1" t="s">
        <v>57</v>
      </c>
      <c r="B181" t="s">
        <v>25</v>
      </c>
      <c r="C181" s="15">
        <v>84</v>
      </c>
      <c r="D181">
        <v>24.6</v>
      </c>
    </row>
    <row r="182" spans="1:4" x14ac:dyDescent="0.25">
      <c r="A182" s="1" t="s">
        <v>57</v>
      </c>
      <c r="B182" t="s">
        <v>25</v>
      </c>
      <c r="C182" s="15">
        <v>95</v>
      </c>
      <c r="D182">
        <v>26.8</v>
      </c>
    </row>
    <row r="183" spans="1:4" x14ac:dyDescent="0.25">
      <c r="A183" s="1" t="s">
        <v>84</v>
      </c>
      <c r="B183" t="s">
        <v>25</v>
      </c>
      <c r="C183" s="15">
        <v>28</v>
      </c>
      <c r="D183">
        <v>13.9</v>
      </c>
    </row>
    <row r="184" spans="1:4" x14ac:dyDescent="0.25">
      <c r="A184" s="1" t="s">
        <v>84</v>
      </c>
      <c r="B184" t="s">
        <v>25</v>
      </c>
      <c r="C184" s="15">
        <v>39</v>
      </c>
      <c r="D184">
        <v>18.5</v>
      </c>
    </row>
    <row r="185" spans="1:4" x14ac:dyDescent="0.25">
      <c r="A185" s="1" t="s">
        <v>84</v>
      </c>
      <c r="B185" t="s">
        <v>25</v>
      </c>
      <c r="C185" s="15">
        <v>48</v>
      </c>
      <c r="D185">
        <v>21.5</v>
      </c>
    </row>
    <row r="186" spans="1:4" x14ac:dyDescent="0.25">
      <c r="A186" s="1" t="s">
        <v>84</v>
      </c>
      <c r="B186" t="s">
        <v>25</v>
      </c>
      <c r="C186" s="15">
        <v>67</v>
      </c>
      <c r="D186">
        <v>24.4</v>
      </c>
    </row>
    <row r="187" spans="1:4" x14ac:dyDescent="0.25">
      <c r="A187" s="1" t="s">
        <v>84</v>
      </c>
      <c r="B187" t="s">
        <v>25</v>
      </c>
      <c r="C187" s="15">
        <v>84</v>
      </c>
      <c r="D187">
        <v>25.2</v>
      </c>
    </row>
    <row r="188" spans="1:4" x14ac:dyDescent="0.25">
      <c r="A188" s="1" t="s">
        <v>84</v>
      </c>
      <c r="B188" t="s">
        <v>25</v>
      </c>
      <c r="C188" s="15">
        <v>95</v>
      </c>
      <c r="D188">
        <v>27.3</v>
      </c>
    </row>
    <row r="189" spans="1:4" x14ac:dyDescent="0.25">
      <c r="A189" s="1" t="s">
        <v>61</v>
      </c>
      <c r="B189" t="s">
        <v>22</v>
      </c>
      <c r="C189" s="15">
        <v>28</v>
      </c>
      <c r="D189">
        <v>13.5</v>
      </c>
    </row>
    <row r="190" spans="1:4" x14ac:dyDescent="0.25">
      <c r="A190" s="1" t="s">
        <v>61</v>
      </c>
      <c r="B190" t="s">
        <v>22</v>
      </c>
      <c r="C190" s="15">
        <v>39</v>
      </c>
      <c r="D190">
        <v>19</v>
      </c>
    </row>
    <row r="191" spans="1:4" x14ac:dyDescent="0.25">
      <c r="A191" s="1" t="s">
        <v>61</v>
      </c>
      <c r="B191" t="s">
        <v>22</v>
      </c>
      <c r="C191" s="15">
        <v>48</v>
      </c>
      <c r="D191">
        <v>20.6</v>
      </c>
    </row>
    <row r="192" spans="1:4" x14ac:dyDescent="0.25">
      <c r="A192" s="1" t="s">
        <v>61</v>
      </c>
      <c r="B192" t="s">
        <v>22</v>
      </c>
      <c r="C192" s="15">
        <v>67</v>
      </c>
      <c r="D192">
        <v>22.2</v>
      </c>
    </row>
    <row r="193" spans="1:4" x14ac:dyDescent="0.25">
      <c r="A193" s="1" t="s">
        <v>61</v>
      </c>
      <c r="B193" t="s">
        <v>22</v>
      </c>
      <c r="C193" s="15">
        <v>84</v>
      </c>
      <c r="D193">
        <v>26.8</v>
      </c>
    </row>
    <row r="194" spans="1:4" x14ac:dyDescent="0.25">
      <c r="A194" s="1" t="s">
        <v>61</v>
      </c>
      <c r="B194" t="s">
        <v>22</v>
      </c>
      <c r="C194" s="15">
        <v>95</v>
      </c>
      <c r="D194">
        <v>28.1</v>
      </c>
    </row>
    <row r="195" spans="1:4" x14ac:dyDescent="0.25">
      <c r="A195" s="1" t="s">
        <v>21</v>
      </c>
      <c r="B195" t="s">
        <v>22</v>
      </c>
      <c r="C195" s="15">
        <v>28</v>
      </c>
      <c r="D195">
        <v>16.100000000000001</v>
      </c>
    </row>
    <row r="196" spans="1:4" x14ac:dyDescent="0.25">
      <c r="A196" s="1" t="s">
        <v>21</v>
      </c>
      <c r="B196" t="s">
        <v>22</v>
      </c>
      <c r="C196" s="15">
        <v>39</v>
      </c>
      <c r="D196">
        <v>20.399999999999999</v>
      </c>
    </row>
    <row r="197" spans="1:4" x14ac:dyDescent="0.25">
      <c r="A197" s="1" t="s">
        <v>21</v>
      </c>
      <c r="B197" t="s">
        <v>22</v>
      </c>
      <c r="C197" s="15">
        <v>48</v>
      </c>
      <c r="D197">
        <v>22.6</v>
      </c>
    </row>
    <row r="198" spans="1:4" x14ac:dyDescent="0.25">
      <c r="A198" s="1" t="s">
        <v>78</v>
      </c>
      <c r="B198" t="s">
        <v>22</v>
      </c>
      <c r="C198" s="15">
        <v>28</v>
      </c>
      <c r="D198">
        <v>16.7</v>
      </c>
    </row>
    <row r="199" spans="1:4" x14ac:dyDescent="0.25">
      <c r="A199" s="1" t="s">
        <v>78</v>
      </c>
      <c r="B199" t="s">
        <v>22</v>
      </c>
      <c r="C199" s="15">
        <v>39</v>
      </c>
      <c r="D199">
        <v>21.5</v>
      </c>
    </row>
    <row r="200" spans="1:4" x14ac:dyDescent="0.25">
      <c r="A200" s="1" t="s">
        <v>78</v>
      </c>
      <c r="B200" t="s">
        <v>22</v>
      </c>
      <c r="C200" s="15">
        <v>48</v>
      </c>
      <c r="D200">
        <v>22.5</v>
      </c>
    </row>
    <row r="201" spans="1:4" x14ac:dyDescent="0.25">
      <c r="A201" s="1" t="s">
        <v>78</v>
      </c>
      <c r="B201" t="s">
        <v>22</v>
      </c>
      <c r="C201" s="15">
        <v>67</v>
      </c>
      <c r="D201">
        <v>23</v>
      </c>
    </row>
    <row r="202" spans="1:4" x14ac:dyDescent="0.25">
      <c r="A202" s="1" t="s">
        <v>78</v>
      </c>
      <c r="B202" t="s">
        <v>22</v>
      </c>
      <c r="C202" s="15">
        <v>84</v>
      </c>
      <c r="D202">
        <v>24.7</v>
      </c>
    </row>
    <row r="203" spans="1:4" x14ac:dyDescent="0.25">
      <c r="A203" s="1" t="s">
        <v>78</v>
      </c>
      <c r="B203" t="s">
        <v>22</v>
      </c>
      <c r="C203" s="15">
        <v>95</v>
      </c>
      <c r="D203">
        <v>25.7</v>
      </c>
    </row>
    <row r="204" spans="1:4" x14ac:dyDescent="0.25">
      <c r="A204" s="1" t="s">
        <v>59</v>
      </c>
      <c r="B204" t="s">
        <v>22</v>
      </c>
      <c r="C204" s="15">
        <v>28</v>
      </c>
      <c r="D204">
        <v>16.399999999999999</v>
      </c>
    </row>
    <row r="205" spans="1:4" x14ac:dyDescent="0.25">
      <c r="A205" s="1" t="s">
        <v>59</v>
      </c>
      <c r="B205" t="s">
        <v>22</v>
      </c>
      <c r="C205" s="15">
        <v>39</v>
      </c>
      <c r="D205">
        <v>21.2</v>
      </c>
    </row>
    <row r="206" spans="1:4" x14ac:dyDescent="0.25">
      <c r="A206" s="1" t="s">
        <v>59</v>
      </c>
      <c r="B206" t="s">
        <v>22</v>
      </c>
      <c r="C206" s="15">
        <v>48</v>
      </c>
      <c r="D206">
        <v>22.1</v>
      </c>
    </row>
    <row r="207" spans="1:4" x14ac:dyDescent="0.25">
      <c r="A207" s="1" t="s">
        <v>59</v>
      </c>
      <c r="B207" t="s">
        <v>22</v>
      </c>
      <c r="C207" s="15">
        <v>67</v>
      </c>
      <c r="D207">
        <v>23.9</v>
      </c>
    </row>
    <row r="208" spans="1:4" x14ac:dyDescent="0.25">
      <c r="A208" s="1" t="s">
        <v>59</v>
      </c>
      <c r="B208" t="s">
        <v>22</v>
      </c>
      <c r="C208" s="15">
        <v>84</v>
      </c>
      <c r="D208">
        <v>26.3</v>
      </c>
    </row>
    <row r="209" spans="1:4" x14ac:dyDescent="0.25">
      <c r="A209" s="1" t="s">
        <v>59</v>
      </c>
      <c r="B209" t="s">
        <v>22</v>
      </c>
      <c r="C209" s="15">
        <v>95</v>
      </c>
      <c r="D209">
        <v>27</v>
      </c>
    </row>
    <row r="210" spans="1:4" x14ac:dyDescent="0.25">
      <c r="A210" s="1" t="s">
        <v>68</v>
      </c>
      <c r="B210" t="s">
        <v>22</v>
      </c>
      <c r="C210" s="15">
        <v>28</v>
      </c>
      <c r="D210">
        <v>15.3</v>
      </c>
    </row>
    <row r="211" spans="1:4" x14ac:dyDescent="0.25">
      <c r="A211" s="1" t="s">
        <v>68</v>
      </c>
      <c r="B211" t="s">
        <v>22</v>
      </c>
      <c r="C211" s="15">
        <v>39</v>
      </c>
      <c r="D211">
        <v>18.7</v>
      </c>
    </row>
    <row r="212" spans="1:4" x14ac:dyDescent="0.25">
      <c r="A212" s="1" t="s">
        <v>68</v>
      </c>
      <c r="B212" t="s">
        <v>22</v>
      </c>
      <c r="C212" s="15">
        <v>48</v>
      </c>
      <c r="D212">
        <v>20.7</v>
      </c>
    </row>
    <row r="213" spans="1:4" x14ac:dyDescent="0.25">
      <c r="A213" s="1" t="s">
        <v>68</v>
      </c>
      <c r="B213" t="s">
        <v>22</v>
      </c>
      <c r="C213" s="15">
        <v>67</v>
      </c>
      <c r="D213">
        <v>22.2</v>
      </c>
    </row>
    <row r="214" spans="1:4" x14ac:dyDescent="0.25">
      <c r="A214" s="1" t="s">
        <v>68</v>
      </c>
      <c r="B214" t="s">
        <v>22</v>
      </c>
      <c r="C214" s="15">
        <v>84</v>
      </c>
      <c r="D214">
        <v>23.3</v>
      </c>
    </row>
    <row r="215" spans="1:4" x14ac:dyDescent="0.25">
      <c r="A215" s="1" t="s">
        <v>68</v>
      </c>
      <c r="B215" t="s">
        <v>22</v>
      </c>
      <c r="C215" s="15">
        <v>95</v>
      </c>
      <c r="D215">
        <v>25</v>
      </c>
    </row>
    <row r="216" spans="1:4" x14ac:dyDescent="0.25">
      <c r="A216" s="1" t="s">
        <v>75</v>
      </c>
      <c r="B216" t="s">
        <v>22</v>
      </c>
      <c r="C216" s="15">
        <v>28</v>
      </c>
      <c r="D216">
        <v>13.1</v>
      </c>
    </row>
    <row r="217" spans="1:4" x14ac:dyDescent="0.25">
      <c r="A217" s="1" t="s">
        <v>75</v>
      </c>
      <c r="B217" t="s">
        <v>22</v>
      </c>
      <c r="C217" s="15">
        <v>39</v>
      </c>
      <c r="D217">
        <v>18.600000000000001</v>
      </c>
    </row>
    <row r="218" spans="1:4" x14ac:dyDescent="0.25">
      <c r="A218" s="1" t="s">
        <v>75</v>
      </c>
      <c r="B218" t="s">
        <v>22</v>
      </c>
      <c r="C218" s="15">
        <v>48</v>
      </c>
      <c r="D218">
        <v>22</v>
      </c>
    </row>
    <row r="219" spans="1:4" x14ac:dyDescent="0.25">
      <c r="A219" s="1" t="s">
        <v>75</v>
      </c>
      <c r="B219" t="s">
        <v>22</v>
      </c>
      <c r="C219" s="15">
        <v>67</v>
      </c>
      <c r="D219">
        <v>22.5</v>
      </c>
    </row>
    <row r="220" spans="1:4" x14ac:dyDescent="0.25">
      <c r="A220" s="1" t="s">
        <v>75</v>
      </c>
      <c r="B220" t="s">
        <v>22</v>
      </c>
      <c r="C220" s="15">
        <v>84</v>
      </c>
      <c r="D220">
        <v>24.8</v>
      </c>
    </row>
    <row r="221" spans="1:4" x14ac:dyDescent="0.25">
      <c r="A221" s="1" t="s">
        <v>75</v>
      </c>
      <c r="B221" t="s">
        <v>22</v>
      </c>
      <c r="C221" s="15">
        <v>95</v>
      </c>
      <c r="D221">
        <v>25.9</v>
      </c>
    </row>
    <row r="222" spans="1:4" x14ac:dyDescent="0.25">
      <c r="A222" s="1" t="s">
        <v>55</v>
      </c>
      <c r="B222" t="s">
        <v>22</v>
      </c>
      <c r="C222" s="15">
        <v>26</v>
      </c>
      <c r="D222">
        <v>12.7</v>
      </c>
    </row>
    <row r="223" spans="1:4" x14ac:dyDescent="0.25">
      <c r="A223" s="1" t="s">
        <v>55</v>
      </c>
      <c r="B223" t="s">
        <v>22</v>
      </c>
      <c r="C223" s="15">
        <v>37</v>
      </c>
      <c r="D223">
        <v>18</v>
      </c>
    </row>
    <row r="224" spans="1:4" x14ac:dyDescent="0.25">
      <c r="A224" s="1" t="s">
        <v>55</v>
      </c>
      <c r="B224" t="s">
        <v>22</v>
      </c>
      <c r="C224" s="15">
        <v>46</v>
      </c>
      <c r="D224">
        <v>20.2</v>
      </c>
    </row>
    <row r="225" spans="1:4" x14ac:dyDescent="0.25">
      <c r="A225" s="1" t="s">
        <v>55</v>
      </c>
      <c r="B225" t="s">
        <v>22</v>
      </c>
      <c r="C225" s="15">
        <v>65</v>
      </c>
      <c r="D225">
        <v>23.7</v>
      </c>
    </row>
    <row r="226" spans="1:4" x14ac:dyDescent="0.25">
      <c r="A226" s="1" t="s">
        <v>55</v>
      </c>
      <c r="B226" t="s">
        <v>22</v>
      </c>
      <c r="C226" s="15">
        <v>82</v>
      </c>
      <c r="D226">
        <v>25.7</v>
      </c>
    </row>
    <row r="227" spans="1:4" x14ac:dyDescent="0.25">
      <c r="A227" s="1" t="s">
        <v>55</v>
      </c>
      <c r="B227" t="s">
        <v>22</v>
      </c>
      <c r="C227" s="15">
        <v>93</v>
      </c>
      <c r="D227">
        <v>27</v>
      </c>
    </row>
    <row r="228" spans="1:4" x14ac:dyDescent="0.25">
      <c r="A228" s="1" t="s">
        <v>63</v>
      </c>
      <c r="B228" t="s">
        <v>22</v>
      </c>
      <c r="C228" s="15">
        <v>26</v>
      </c>
      <c r="D228">
        <v>13.5</v>
      </c>
    </row>
    <row r="229" spans="1:4" x14ac:dyDescent="0.25">
      <c r="A229" s="1" t="s">
        <v>63</v>
      </c>
      <c r="B229" t="s">
        <v>22</v>
      </c>
      <c r="C229" s="15">
        <v>37</v>
      </c>
      <c r="D229">
        <v>18.8</v>
      </c>
    </row>
    <row r="230" spans="1:4" x14ac:dyDescent="0.25">
      <c r="A230" s="1" t="s">
        <v>63</v>
      </c>
      <c r="B230" t="s">
        <v>22</v>
      </c>
      <c r="C230" s="15">
        <v>46</v>
      </c>
      <c r="D230">
        <v>20</v>
      </c>
    </row>
    <row r="231" spans="1:4" x14ac:dyDescent="0.25">
      <c r="A231" s="1" t="s">
        <v>63</v>
      </c>
      <c r="B231" t="s">
        <v>22</v>
      </c>
      <c r="C231" s="15">
        <v>65</v>
      </c>
      <c r="D231">
        <v>22.8</v>
      </c>
    </row>
    <row r="232" spans="1:4" x14ac:dyDescent="0.25">
      <c r="A232" s="1" t="s">
        <v>63</v>
      </c>
      <c r="B232" t="s">
        <v>22</v>
      </c>
      <c r="C232" s="15">
        <v>82</v>
      </c>
      <c r="D232">
        <v>25.6</v>
      </c>
    </row>
    <row r="233" spans="1:4" x14ac:dyDescent="0.25">
      <c r="A233" s="1" t="s">
        <v>63</v>
      </c>
      <c r="B233" t="s">
        <v>22</v>
      </c>
      <c r="C233" s="15">
        <v>93</v>
      </c>
      <c r="D233">
        <v>26.1</v>
      </c>
    </row>
    <row r="234" spans="1:4" x14ac:dyDescent="0.25">
      <c r="A234" s="1" t="s">
        <v>66</v>
      </c>
      <c r="B234" t="s">
        <v>22</v>
      </c>
      <c r="C234" s="15">
        <v>26</v>
      </c>
      <c r="D234">
        <v>13.4</v>
      </c>
    </row>
    <row r="235" spans="1:4" x14ac:dyDescent="0.25">
      <c r="A235" s="1" t="s">
        <v>66</v>
      </c>
      <c r="B235" t="s">
        <v>22</v>
      </c>
      <c r="C235" s="15">
        <v>37</v>
      </c>
      <c r="D235">
        <v>17.8</v>
      </c>
    </row>
    <row r="236" spans="1:4" x14ac:dyDescent="0.25">
      <c r="A236" s="1" t="s">
        <v>66</v>
      </c>
      <c r="B236" t="s">
        <v>22</v>
      </c>
      <c r="C236" s="15">
        <v>46</v>
      </c>
      <c r="D236">
        <v>19.899999999999999</v>
      </c>
    </row>
    <row r="237" spans="1:4" x14ac:dyDescent="0.25">
      <c r="A237" s="1" t="s">
        <v>66</v>
      </c>
      <c r="B237" t="s">
        <v>22</v>
      </c>
      <c r="C237" s="15">
        <v>65</v>
      </c>
      <c r="D237">
        <v>22.8</v>
      </c>
    </row>
    <row r="238" spans="1:4" x14ac:dyDescent="0.25">
      <c r="A238" s="1" t="s">
        <v>66</v>
      </c>
      <c r="B238" t="s">
        <v>22</v>
      </c>
      <c r="C238" s="15">
        <v>82</v>
      </c>
      <c r="D238">
        <v>25.3</v>
      </c>
    </row>
    <row r="239" spans="1:4" x14ac:dyDescent="0.25">
      <c r="A239" s="1" t="s">
        <v>66</v>
      </c>
      <c r="B239" t="s">
        <v>22</v>
      </c>
      <c r="C239" s="15">
        <v>93</v>
      </c>
      <c r="D239">
        <v>26.2</v>
      </c>
    </row>
    <row r="240" spans="1:4" x14ac:dyDescent="0.25">
      <c r="A240" s="1" t="s">
        <v>74</v>
      </c>
      <c r="B240" t="s">
        <v>22</v>
      </c>
      <c r="C240" s="15">
        <v>26</v>
      </c>
      <c r="D240">
        <v>13</v>
      </c>
    </row>
    <row r="241" spans="1:4" x14ac:dyDescent="0.25">
      <c r="A241" s="1" t="s">
        <v>74</v>
      </c>
      <c r="B241" t="s">
        <v>22</v>
      </c>
      <c r="C241" s="15">
        <v>37</v>
      </c>
      <c r="D241">
        <v>17.5</v>
      </c>
    </row>
    <row r="242" spans="1:4" x14ac:dyDescent="0.25">
      <c r="A242" s="1" t="s">
        <v>74</v>
      </c>
      <c r="B242" t="s">
        <v>22</v>
      </c>
      <c r="C242" s="15">
        <v>46</v>
      </c>
      <c r="D242">
        <v>19.3</v>
      </c>
    </row>
    <row r="243" spans="1:4" x14ac:dyDescent="0.25">
      <c r="A243" s="1" t="s">
        <v>74</v>
      </c>
      <c r="B243" t="s">
        <v>22</v>
      </c>
      <c r="C243" s="15">
        <v>65</v>
      </c>
      <c r="D243">
        <v>21.4</v>
      </c>
    </row>
    <row r="244" spans="1:4" x14ac:dyDescent="0.25">
      <c r="A244" s="1" t="s">
        <v>74</v>
      </c>
      <c r="B244" t="s">
        <v>22</v>
      </c>
      <c r="C244" s="15">
        <v>82</v>
      </c>
      <c r="D244">
        <v>24.6</v>
      </c>
    </row>
    <row r="245" spans="1:4" x14ac:dyDescent="0.25">
      <c r="A245" s="1" t="s">
        <v>74</v>
      </c>
      <c r="B245" t="s">
        <v>22</v>
      </c>
      <c r="C245" s="15">
        <v>93</v>
      </c>
      <c r="D245">
        <v>25</v>
      </c>
    </row>
    <row r="246" spans="1:4" x14ac:dyDescent="0.25">
      <c r="A246" s="1" t="s">
        <v>124</v>
      </c>
      <c r="B246" t="s">
        <v>28</v>
      </c>
      <c r="C246" s="15">
        <v>33</v>
      </c>
      <c r="D246">
        <v>17</v>
      </c>
    </row>
    <row r="247" spans="1:4" x14ac:dyDescent="0.25">
      <c r="A247" s="1" t="s">
        <v>124</v>
      </c>
      <c r="B247" t="s">
        <v>28</v>
      </c>
      <c r="C247" s="15">
        <v>44</v>
      </c>
      <c r="D247">
        <v>19.3</v>
      </c>
    </row>
    <row r="248" spans="1:4" x14ac:dyDescent="0.25">
      <c r="A248" s="1" t="s">
        <v>124</v>
      </c>
      <c r="B248" t="s">
        <v>28</v>
      </c>
      <c r="C248" s="15">
        <v>53</v>
      </c>
      <c r="D248">
        <v>20.399999999999999</v>
      </c>
    </row>
    <row r="249" spans="1:4" x14ac:dyDescent="0.25">
      <c r="A249" s="1" t="s">
        <v>124</v>
      </c>
      <c r="B249" t="s">
        <v>28</v>
      </c>
      <c r="C249" s="15">
        <v>67</v>
      </c>
      <c r="D249">
        <v>22.4</v>
      </c>
    </row>
    <row r="250" spans="1:4" x14ac:dyDescent="0.25">
      <c r="A250" s="1" t="s">
        <v>124</v>
      </c>
      <c r="B250" t="s">
        <v>28</v>
      </c>
      <c r="C250" s="15">
        <v>84</v>
      </c>
      <c r="D250">
        <v>22.8</v>
      </c>
    </row>
    <row r="251" spans="1:4" x14ac:dyDescent="0.25">
      <c r="A251" s="1" t="s">
        <v>124</v>
      </c>
      <c r="B251" t="s">
        <v>28</v>
      </c>
      <c r="C251" s="15">
        <v>92</v>
      </c>
      <c r="D251">
        <v>23.4</v>
      </c>
    </row>
    <row r="252" spans="1:4" x14ac:dyDescent="0.25">
      <c r="A252" s="1" t="s">
        <v>124</v>
      </c>
      <c r="B252" t="s">
        <v>28</v>
      </c>
      <c r="C252" s="15">
        <v>101</v>
      </c>
      <c r="D252">
        <v>24.4</v>
      </c>
    </row>
    <row r="253" spans="1:4" x14ac:dyDescent="0.25">
      <c r="A253" s="1" t="s">
        <v>141</v>
      </c>
      <c r="B253" t="s">
        <v>28</v>
      </c>
      <c r="C253" s="15">
        <v>33</v>
      </c>
      <c r="D253">
        <v>16.7</v>
      </c>
    </row>
    <row r="254" spans="1:4" x14ac:dyDescent="0.25">
      <c r="A254" s="1" t="s">
        <v>141</v>
      </c>
      <c r="B254" t="s">
        <v>28</v>
      </c>
      <c r="C254" s="15">
        <v>44</v>
      </c>
      <c r="D254">
        <v>19.399999999999999</v>
      </c>
    </row>
    <row r="255" spans="1:4" x14ac:dyDescent="0.25">
      <c r="A255" s="1" t="s">
        <v>141</v>
      </c>
      <c r="B255" t="s">
        <v>28</v>
      </c>
      <c r="C255" s="15">
        <v>53</v>
      </c>
      <c r="D255">
        <v>21</v>
      </c>
    </row>
    <row r="256" spans="1:4" x14ac:dyDescent="0.25">
      <c r="A256" s="1" t="s">
        <v>141</v>
      </c>
      <c r="B256" t="s">
        <v>28</v>
      </c>
      <c r="C256" s="15">
        <v>67</v>
      </c>
      <c r="D256">
        <v>24.7</v>
      </c>
    </row>
    <row r="257" spans="1:4" x14ac:dyDescent="0.25">
      <c r="A257" s="1" t="s">
        <v>141</v>
      </c>
      <c r="B257" t="s">
        <v>28</v>
      </c>
      <c r="C257" s="15">
        <v>84</v>
      </c>
      <c r="D257">
        <v>26</v>
      </c>
    </row>
    <row r="258" spans="1:4" x14ac:dyDescent="0.25">
      <c r="A258" s="1" t="s">
        <v>141</v>
      </c>
      <c r="B258" t="s">
        <v>28</v>
      </c>
      <c r="C258" s="15">
        <v>92</v>
      </c>
      <c r="D258">
        <v>26.1</v>
      </c>
    </row>
    <row r="259" spans="1:4" x14ac:dyDescent="0.25">
      <c r="A259" s="1" t="s">
        <v>141</v>
      </c>
      <c r="B259" t="s">
        <v>28</v>
      </c>
      <c r="C259" s="15">
        <v>101</v>
      </c>
      <c r="D259">
        <v>26.6</v>
      </c>
    </row>
    <row r="260" spans="1:4" x14ac:dyDescent="0.25">
      <c r="A260" s="1" t="s">
        <v>135</v>
      </c>
      <c r="B260" t="s">
        <v>28</v>
      </c>
      <c r="C260" s="15">
        <v>33</v>
      </c>
      <c r="D260">
        <v>17.100000000000001</v>
      </c>
    </row>
    <row r="261" spans="1:4" x14ac:dyDescent="0.25">
      <c r="A261" s="1" t="s">
        <v>135</v>
      </c>
      <c r="B261" t="s">
        <v>28</v>
      </c>
      <c r="C261" s="15">
        <v>44</v>
      </c>
      <c r="D261">
        <v>19.899999999999999</v>
      </c>
    </row>
    <row r="262" spans="1:4" x14ac:dyDescent="0.25">
      <c r="A262" s="1" t="s">
        <v>135</v>
      </c>
      <c r="B262" t="s">
        <v>28</v>
      </c>
      <c r="C262" s="15">
        <v>53</v>
      </c>
      <c r="D262">
        <v>21.8</v>
      </c>
    </row>
    <row r="263" spans="1:4" x14ac:dyDescent="0.25">
      <c r="A263" s="1" t="s">
        <v>135</v>
      </c>
      <c r="B263" t="s">
        <v>28</v>
      </c>
      <c r="C263" s="15">
        <v>67</v>
      </c>
      <c r="D263">
        <v>24.2</v>
      </c>
    </row>
    <row r="264" spans="1:4" x14ac:dyDescent="0.25">
      <c r="A264" s="1" t="s">
        <v>135</v>
      </c>
      <c r="B264" t="s">
        <v>28</v>
      </c>
      <c r="C264" s="15">
        <v>84</v>
      </c>
      <c r="D264">
        <v>23.2</v>
      </c>
    </row>
    <row r="265" spans="1:4" x14ac:dyDescent="0.25">
      <c r="A265" s="1" t="s">
        <v>135</v>
      </c>
      <c r="B265" t="s">
        <v>28</v>
      </c>
      <c r="C265" s="15">
        <v>92</v>
      </c>
      <c r="D265">
        <v>25</v>
      </c>
    </row>
    <row r="266" spans="1:4" x14ac:dyDescent="0.25">
      <c r="A266" s="1" t="s">
        <v>135</v>
      </c>
      <c r="B266" t="s">
        <v>28</v>
      </c>
      <c r="C266" s="15">
        <v>101</v>
      </c>
      <c r="D266">
        <v>26.7</v>
      </c>
    </row>
    <row r="267" spans="1:4" x14ac:dyDescent="0.25">
      <c r="A267" s="1" t="s">
        <v>118</v>
      </c>
      <c r="B267" t="s">
        <v>28</v>
      </c>
      <c r="C267" s="15">
        <v>33</v>
      </c>
      <c r="D267">
        <v>17.600000000000001</v>
      </c>
    </row>
    <row r="268" spans="1:4" x14ac:dyDescent="0.25">
      <c r="A268" s="1" t="s">
        <v>118</v>
      </c>
      <c r="B268" t="s">
        <v>28</v>
      </c>
      <c r="C268" s="15">
        <v>44</v>
      </c>
      <c r="D268">
        <v>19.2</v>
      </c>
    </row>
    <row r="269" spans="1:4" x14ac:dyDescent="0.25">
      <c r="A269" s="1" t="s">
        <v>118</v>
      </c>
      <c r="B269" t="s">
        <v>28</v>
      </c>
      <c r="C269" s="15">
        <v>53</v>
      </c>
      <c r="D269">
        <v>21.3</v>
      </c>
    </row>
    <row r="270" spans="1:4" x14ac:dyDescent="0.25">
      <c r="A270" s="1" t="s">
        <v>118</v>
      </c>
      <c r="B270" t="s">
        <v>28</v>
      </c>
      <c r="C270" s="15">
        <v>67</v>
      </c>
      <c r="D270">
        <v>23</v>
      </c>
    </row>
    <row r="271" spans="1:4" x14ac:dyDescent="0.25">
      <c r="A271" s="1" t="s">
        <v>118</v>
      </c>
      <c r="B271" t="s">
        <v>28</v>
      </c>
      <c r="C271" s="15">
        <v>84</v>
      </c>
      <c r="D271">
        <v>22.5</v>
      </c>
    </row>
    <row r="272" spans="1:4" x14ac:dyDescent="0.25">
      <c r="A272" s="1" t="s">
        <v>118</v>
      </c>
      <c r="B272" t="s">
        <v>28</v>
      </c>
      <c r="C272" s="15">
        <v>92</v>
      </c>
      <c r="D272">
        <v>23.2</v>
      </c>
    </row>
    <row r="273" spans="1:4" x14ac:dyDescent="0.25">
      <c r="A273" s="1" t="s">
        <v>118</v>
      </c>
      <c r="B273" t="s">
        <v>28</v>
      </c>
      <c r="C273" s="15">
        <v>101</v>
      </c>
      <c r="D273">
        <v>24</v>
      </c>
    </row>
    <row r="274" spans="1:4" x14ac:dyDescent="0.25">
      <c r="A274" s="1" t="s">
        <v>113</v>
      </c>
      <c r="B274" t="s">
        <v>28</v>
      </c>
      <c r="C274" s="15">
        <v>33</v>
      </c>
      <c r="D274">
        <v>18</v>
      </c>
    </row>
    <row r="275" spans="1:4" x14ac:dyDescent="0.25">
      <c r="A275" s="1" t="s">
        <v>113</v>
      </c>
      <c r="B275" t="s">
        <v>28</v>
      </c>
      <c r="C275" s="15">
        <v>44</v>
      </c>
      <c r="D275">
        <v>20</v>
      </c>
    </row>
    <row r="276" spans="1:4" x14ac:dyDescent="0.25">
      <c r="A276" s="1" t="s">
        <v>113</v>
      </c>
      <c r="B276" t="s">
        <v>28</v>
      </c>
      <c r="C276" s="15">
        <v>53</v>
      </c>
      <c r="D276">
        <v>21.5</v>
      </c>
    </row>
    <row r="277" spans="1:4" x14ac:dyDescent="0.25">
      <c r="A277" s="1" t="s">
        <v>113</v>
      </c>
      <c r="B277" t="s">
        <v>28</v>
      </c>
      <c r="C277" s="15">
        <v>67</v>
      </c>
      <c r="D277">
        <v>23.8</v>
      </c>
    </row>
    <row r="278" spans="1:4" x14ac:dyDescent="0.25">
      <c r="A278" s="1" t="s">
        <v>113</v>
      </c>
      <c r="B278" t="s">
        <v>28</v>
      </c>
      <c r="C278" s="15">
        <v>84</v>
      </c>
      <c r="D278">
        <v>23.4</v>
      </c>
    </row>
    <row r="279" spans="1:4" x14ac:dyDescent="0.25">
      <c r="A279" s="1" t="s">
        <v>113</v>
      </c>
      <c r="B279" t="s">
        <v>28</v>
      </c>
      <c r="C279" s="15">
        <v>92</v>
      </c>
      <c r="D279">
        <v>24.4</v>
      </c>
    </row>
    <row r="280" spans="1:4" x14ac:dyDescent="0.25">
      <c r="A280" s="1" t="s">
        <v>113</v>
      </c>
      <c r="B280" t="s">
        <v>28</v>
      </c>
      <c r="C280" s="15">
        <v>101</v>
      </c>
      <c r="D280">
        <v>25.5</v>
      </c>
    </row>
    <row r="281" spans="1:4" x14ac:dyDescent="0.25">
      <c r="A281" s="1" t="s">
        <v>119</v>
      </c>
      <c r="B281" t="s">
        <v>28</v>
      </c>
      <c r="C281" s="15">
        <v>33</v>
      </c>
      <c r="D281">
        <v>16.7</v>
      </c>
    </row>
    <row r="282" spans="1:4" x14ac:dyDescent="0.25">
      <c r="A282" s="1" t="s">
        <v>119</v>
      </c>
      <c r="B282" t="s">
        <v>28</v>
      </c>
      <c r="C282" s="15">
        <v>44</v>
      </c>
      <c r="D282">
        <v>19.7</v>
      </c>
    </row>
    <row r="283" spans="1:4" x14ac:dyDescent="0.25">
      <c r="A283" s="1" t="s">
        <v>119</v>
      </c>
      <c r="B283" t="s">
        <v>28</v>
      </c>
      <c r="C283" s="15">
        <v>53</v>
      </c>
      <c r="D283">
        <v>22.4</v>
      </c>
    </row>
    <row r="284" spans="1:4" x14ac:dyDescent="0.25">
      <c r="A284" s="1" t="s">
        <v>119</v>
      </c>
      <c r="B284" t="s">
        <v>28</v>
      </c>
      <c r="C284" s="15">
        <v>67</v>
      </c>
      <c r="D284">
        <v>25.9</v>
      </c>
    </row>
    <row r="285" spans="1:4" x14ac:dyDescent="0.25">
      <c r="A285" s="1" t="s">
        <v>119</v>
      </c>
      <c r="B285" t="s">
        <v>28</v>
      </c>
      <c r="C285" s="15">
        <v>84</v>
      </c>
      <c r="D285">
        <v>26.6</v>
      </c>
    </row>
    <row r="286" spans="1:4" x14ac:dyDescent="0.25">
      <c r="A286" s="1" t="s">
        <v>119</v>
      </c>
      <c r="B286" t="s">
        <v>28</v>
      </c>
      <c r="C286" s="15">
        <v>92</v>
      </c>
      <c r="D286">
        <v>26.9</v>
      </c>
    </row>
    <row r="287" spans="1:4" x14ac:dyDescent="0.25">
      <c r="A287" s="1" t="s">
        <v>119</v>
      </c>
      <c r="B287" t="s">
        <v>28</v>
      </c>
      <c r="C287" s="15">
        <v>101</v>
      </c>
      <c r="D287">
        <v>28.2</v>
      </c>
    </row>
    <row r="288" spans="1:4" x14ac:dyDescent="0.25">
      <c r="A288" s="1" t="s">
        <v>131</v>
      </c>
      <c r="B288" t="s">
        <v>28</v>
      </c>
      <c r="C288" s="15">
        <v>33</v>
      </c>
      <c r="D288">
        <v>14.6</v>
      </c>
    </row>
    <row r="289" spans="1:4" x14ac:dyDescent="0.25">
      <c r="A289" s="1" t="s">
        <v>131</v>
      </c>
      <c r="B289" t="s">
        <v>28</v>
      </c>
      <c r="C289" s="15">
        <v>44</v>
      </c>
      <c r="D289">
        <v>18.8</v>
      </c>
    </row>
    <row r="290" spans="1:4" x14ac:dyDescent="0.25">
      <c r="A290" s="1" t="s">
        <v>131</v>
      </c>
      <c r="B290" t="s">
        <v>28</v>
      </c>
      <c r="C290" s="15">
        <v>53</v>
      </c>
      <c r="D290">
        <v>20.6</v>
      </c>
    </row>
    <row r="291" spans="1:4" x14ac:dyDescent="0.25">
      <c r="A291" s="1" t="s">
        <v>131</v>
      </c>
      <c r="B291" t="s">
        <v>28</v>
      </c>
      <c r="C291" s="15">
        <v>67</v>
      </c>
      <c r="D291">
        <v>24.3</v>
      </c>
    </row>
    <row r="292" spans="1:4" x14ac:dyDescent="0.25">
      <c r="A292" s="1" t="s">
        <v>131</v>
      </c>
      <c r="B292" t="s">
        <v>28</v>
      </c>
      <c r="C292" s="15">
        <v>84</v>
      </c>
      <c r="D292">
        <v>26</v>
      </c>
    </row>
    <row r="293" spans="1:4" x14ac:dyDescent="0.25">
      <c r="A293" s="1" t="s">
        <v>131</v>
      </c>
      <c r="B293" t="s">
        <v>28</v>
      </c>
      <c r="C293" s="15">
        <v>92</v>
      </c>
      <c r="D293">
        <v>26.6</v>
      </c>
    </row>
    <row r="294" spans="1:4" x14ac:dyDescent="0.25">
      <c r="A294" s="1" t="s">
        <v>131</v>
      </c>
      <c r="B294" t="s">
        <v>28</v>
      </c>
      <c r="C294" s="15">
        <v>101</v>
      </c>
      <c r="D294">
        <v>27.4</v>
      </c>
    </row>
    <row r="295" spans="1:4" x14ac:dyDescent="0.25">
      <c r="A295" s="1" t="s">
        <v>128</v>
      </c>
      <c r="B295" t="s">
        <v>28</v>
      </c>
      <c r="C295" s="15">
        <v>32</v>
      </c>
      <c r="D295">
        <v>19.600000000000001</v>
      </c>
    </row>
    <row r="296" spans="1:4" x14ac:dyDescent="0.25">
      <c r="A296" s="1" t="s">
        <v>128</v>
      </c>
      <c r="B296" t="s">
        <v>28</v>
      </c>
      <c r="C296" s="15">
        <v>43</v>
      </c>
      <c r="D296">
        <v>21.4</v>
      </c>
    </row>
    <row r="297" spans="1:4" x14ac:dyDescent="0.25">
      <c r="A297" s="1" t="s">
        <v>128</v>
      </c>
      <c r="B297" t="s">
        <v>28</v>
      </c>
      <c r="C297" s="15">
        <v>52</v>
      </c>
      <c r="D297">
        <v>23</v>
      </c>
    </row>
    <row r="298" spans="1:4" x14ac:dyDescent="0.25">
      <c r="A298" s="1" t="s">
        <v>128</v>
      </c>
      <c r="B298" t="s">
        <v>28</v>
      </c>
      <c r="C298" s="15">
        <v>66</v>
      </c>
      <c r="D298">
        <v>25</v>
      </c>
    </row>
    <row r="299" spans="1:4" x14ac:dyDescent="0.25">
      <c r="A299" s="1" t="s">
        <v>128</v>
      </c>
      <c r="B299" t="s">
        <v>28</v>
      </c>
      <c r="C299" s="15">
        <v>83</v>
      </c>
      <c r="D299">
        <v>25.2</v>
      </c>
    </row>
    <row r="300" spans="1:4" x14ac:dyDescent="0.25">
      <c r="A300" s="1" t="s">
        <v>128</v>
      </c>
      <c r="B300" t="s">
        <v>28</v>
      </c>
      <c r="C300" s="15">
        <v>91</v>
      </c>
      <c r="D300">
        <v>25.7</v>
      </c>
    </row>
    <row r="301" spans="1:4" x14ac:dyDescent="0.25">
      <c r="A301" s="1" t="s">
        <v>128</v>
      </c>
      <c r="B301" t="s">
        <v>28</v>
      </c>
      <c r="C301" s="15">
        <v>100</v>
      </c>
      <c r="D301">
        <v>26.5</v>
      </c>
    </row>
    <row r="302" spans="1:4" x14ac:dyDescent="0.25">
      <c r="A302" s="1" t="s">
        <v>138</v>
      </c>
      <c r="B302" t="s">
        <v>28</v>
      </c>
      <c r="C302" s="15">
        <v>32</v>
      </c>
      <c r="D302">
        <v>20.8</v>
      </c>
    </row>
    <row r="303" spans="1:4" x14ac:dyDescent="0.25">
      <c r="A303" s="1" t="s">
        <v>138</v>
      </c>
      <c r="B303" t="s">
        <v>28</v>
      </c>
      <c r="C303" s="15">
        <v>43</v>
      </c>
      <c r="D303">
        <v>24</v>
      </c>
    </row>
    <row r="304" spans="1:4" x14ac:dyDescent="0.25">
      <c r="A304" s="1" t="s">
        <v>138</v>
      </c>
      <c r="B304" t="s">
        <v>28</v>
      </c>
      <c r="C304" s="15">
        <v>52</v>
      </c>
      <c r="D304">
        <v>26.3</v>
      </c>
    </row>
    <row r="305" spans="1:4" x14ac:dyDescent="0.25">
      <c r="A305" s="1" t="s">
        <v>138</v>
      </c>
      <c r="B305" t="s">
        <v>28</v>
      </c>
      <c r="C305" s="15">
        <v>66</v>
      </c>
      <c r="D305">
        <v>29.4</v>
      </c>
    </row>
    <row r="306" spans="1:4" x14ac:dyDescent="0.25">
      <c r="A306" s="1" t="s">
        <v>138</v>
      </c>
      <c r="B306" t="s">
        <v>28</v>
      </c>
      <c r="C306" s="15">
        <v>83</v>
      </c>
      <c r="D306">
        <v>30.2</v>
      </c>
    </row>
    <row r="307" spans="1:4" x14ac:dyDescent="0.25">
      <c r="A307" s="1" t="s">
        <v>138</v>
      </c>
      <c r="B307" t="s">
        <v>28</v>
      </c>
      <c r="C307" s="15">
        <v>91</v>
      </c>
      <c r="D307">
        <v>30</v>
      </c>
    </row>
    <row r="308" spans="1:4" x14ac:dyDescent="0.25">
      <c r="A308" s="1" t="s">
        <v>138</v>
      </c>
      <c r="B308" t="s">
        <v>28</v>
      </c>
      <c r="C308" s="15">
        <v>100</v>
      </c>
      <c r="D308">
        <v>31</v>
      </c>
    </row>
    <row r="309" spans="1:4" x14ac:dyDescent="0.25">
      <c r="A309" s="1" t="s">
        <v>133</v>
      </c>
      <c r="B309" t="s">
        <v>28</v>
      </c>
      <c r="C309" s="15">
        <v>32</v>
      </c>
      <c r="D309">
        <v>20.2</v>
      </c>
    </row>
    <row r="310" spans="1:4" x14ac:dyDescent="0.25">
      <c r="A310" s="1" t="s">
        <v>133</v>
      </c>
      <c r="B310" t="s">
        <v>28</v>
      </c>
      <c r="C310" s="15">
        <v>43</v>
      </c>
      <c r="D310">
        <v>21.5</v>
      </c>
    </row>
    <row r="311" spans="1:4" x14ac:dyDescent="0.25">
      <c r="A311" s="1" t="s">
        <v>133</v>
      </c>
      <c r="B311" t="s">
        <v>28</v>
      </c>
      <c r="C311" s="15">
        <v>52</v>
      </c>
      <c r="D311">
        <v>22.2</v>
      </c>
    </row>
    <row r="312" spans="1:4" x14ac:dyDescent="0.25">
      <c r="A312" s="1" t="s">
        <v>133</v>
      </c>
      <c r="B312" t="s">
        <v>28</v>
      </c>
      <c r="C312" s="15">
        <v>66</v>
      </c>
      <c r="D312">
        <v>27.8</v>
      </c>
    </row>
    <row r="313" spans="1:4" x14ac:dyDescent="0.25">
      <c r="A313" s="1" t="s">
        <v>133</v>
      </c>
      <c r="B313" t="s">
        <v>28</v>
      </c>
      <c r="C313" s="15">
        <v>83</v>
      </c>
      <c r="D313">
        <v>27.7</v>
      </c>
    </row>
    <row r="314" spans="1:4" x14ac:dyDescent="0.25">
      <c r="A314" s="1" t="s">
        <v>133</v>
      </c>
      <c r="B314" t="s">
        <v>28</v>
      </c>
      <c r="C314" s="15">
        <v>91</v>
      </c>
      <c r="D314">
        <v>29</v>
      </c>
    </row>
    <row r="315" spans="1:4" x14ac:dyDescent="0.25">
      <c r="A315" s="1" t="s">
        <v>133</v>
      </c>
      <c r="B315" t="s">
        <v>28</v>
      </c>
      <c r="C315" s="15">
        <v>100</v>
      </c>
      <c r="D315">
        <v>30.3</v>
      </c>
    </row>
    <row r="316" spans="1:4" x14ac:dyDescent="0.25">
      <c r="A316" s="1" t="s">
        <v>136</v>
      </c>
      <c r="B316" t="s">
        <v>28</v>
      </c>
      <c r="C316" s="15">
        <v>32</v>
      </c>
      <c r="D316">
        <v>17.2</v>
      </c>
    </row>
    <row r="317" spans="1:4" x14ac:dyDescent="0.25">
      <c r="A317" s="1" t="s">
        <v>136</v>
      </c>
      <c r="B317" t="s">
        <v>28</v>
      </c>
      <c r="C317" s="15">
        <v>43</v>
      </c>
      <c r="D317">
        <v>19.7</v>
      </c>
    </row>
    <row r="318" spans="1:4" x14ac:dyDescent="0.25">
      <c r="A318" s="1" t="s">
        <v>136</v>
      </c>
      <c r="B318" t="s">
        <v>28</v>
      </c>
      <c r="C318" s="15">
        <v>52</v>
      </c>
      <c r="D318">
        <v>22.3</v>
      </c>
    </row>
    <row r="319" spans="1:4" x14ac:dyDescent="0.25">
      <c r="A319" s="1" t="s">
        <v>136</v>
      </c>
      <c r="B319" t="s">
        <v>28</v>
      </c>
      <c r="C319" s="15">
        <v>66</v>
      </c>
      <c r="D319">
        <v>25</v>
      </c>
    </row>
    <row r="320" spans="1:4" x14ac:dyDescent="0.25">
      <c r="A320" s="1" t="s">
        <v>136</v>
      </c>
      <c r="B320" t="s">
        <v>28</v>
      </c>
      <c r="C320" s="15">
        <v>83</v>
      </c>
      <c r="D320">
        <v>26.6</v>
      </c>
    </row>
    <row r="321" spans="1:4" x14ac:dyDescent="0.25">
      <c r="A321" s="1" t="s">
        <v>136</v>
      </c>
      <c r="B321" t="s">
        <v>28</v>
      </c>
      <c r="C321" s="15">
        <v>91</v>
      </c>
      <c r="D321">
        <v>27.5</v>
      </c>
    </row>
    <row r="322" spans="1:4" x14ac:dyDescent="0.25">
      <c r="A322" s="1" t="s">
        <v>136</v>
      </c>
      <c r="B322" t="s">
        <v>28</v>
      </c>
      <c r="C322" s="15">
        <v>100</v>
      </c>
      <c r="D322">
        <v>28.3</v>
      </c>
    </row>
    <row r="323" spans="1:4" x14ac:dyDescent="0.25">
      <c r="A323" s="1" t="s">
        <v>134</v>
      </c>
      <c r="B323" t="s">
        <v>28</v>
      </c>
      <c r="C323" s="15">
        <v>32</v>
      </c>
      <c r="D323">
        <v>17.899999999999999</v>
      </c>
    </row>
    <row r="324" spans="1:4" x14ac:dyDescent="0.25">
      <c r="A324" s="1" t="s">
        <v>134</v>
      </c>
      <c r="B324" t="s">
        <v>28</v>
      </c>
      <c r="C324" s="15">
        <v>43</v>
      </c>
      <c r="D324">
        <v>19.399999999999999</v>
      </c>
    </row>
    <row r="325" spans="1:4" x14ac:dyDescent="0.25">
      <c r="A325" s="1" t="s">
        <v>134</v>
      </c>
      <c r="B325" t="s">
        <v>28</v>
      </c>
      <c r="C325" s="15">
        <v>52</v>
      </c>
      <c r="D325">
        <v>20.7</v>
      </c>
    </row>
    <row r="326" spans="1:4" x14ac:dyDescent="0.25">
      <c r="A326" s="1" t="s">
        <v>134</v>
      </c>
      <c r="B326" t="s">
        <v>28</v>
      </c>
      <c r="C326" s="15">
        <v>66</v>
      </c>
      <c r="D326">
        <v>24.6</v>
      </c>
    </row>
    <row r="327" spans="1:4" x14ac:dyDescent="0.25">
      <c r="A327" s="1" t="s">
        <v>134</v>
      </c>
      <c r="B327" t="s">
        <v>28</v>
      </c>
      <c r="C327" s="15">
        <v>83</v>
      </c>
      <c r="D327">
        <v>25.8</v>
      </c>
    </row>
    <row r="328" spans="1:4" x14ac:dyDescent="0.25">
      <c r="A328" s="1" t="s">
        <v>134</v>
      </c>
      <c r="B328" t="s">
        <v>28</v>
      </c>
      <c r="C328" s="15">
        <v>91</v>
      </c>
      <c r="D328">
        <v>25.8</v>
      </c>
    </row>
    <row r="329" spans="1:4" x14ac:dyDescent="0.25">
      <c r="A329" s="1" t="s">
        <v>134</v>
      </c>
      <c r="B329" t="s">
        <v>28</v>
      </c>
      <c r="C329" s="15">
        <v>100</v>
      </c>
      <c r="D329">
        <v>27.2</v>
      </c>
    </row>
    <row r="330" spans="1:4" x14ac:dyDescent="0.25">
      <c r="A330" s="1" t="s">
        <v>129</v>
      </c>
      <c r="B330" t="s">
        <v>28</v>
      </c>
      <c r="C330" s="15">
        <v>32</v>
      </c>
      <c r="D330">
        <v>17.600000000000001</v>
      </c>
    </row>
    <row r="331" spans="1:4" x14ac:dyDescent="0.25">
      <c r="A331" s="1" t="s">
        <v>129</v>
      </c>
      <c r="B331" t="s">
        <v>28</v>
      </c>
      <c r="C331" s="15">
        <v>43</v>
      </c>
      <c r="D331">
        <v>20</v>
      </c>
    </row>
    <row r="332" spans="1:4" x14ac:dyDescent="0.25">
      <c r="A332" s="1" t="s">
        <v>129</v>
      </c>
      <c r="B332" t="s">
        <v>28</v>
      </c>
      <c r="C332" s="15">
        <v>52</v>
      </c>
      <c r="D332">
        <v>21.4</v>
      </c>
    </row>
    <row r="333" spans="1:4" x14ac:dyDescent="0.25">
      <c r="A333" s="1" t="s">
        <v>129</v>
      </c>
      <c r="B333" t="s">
        <v>28</v>
      </c>
      <c r="C333" s="15">
        <v>66</v>
      </c>
      <c r="D333">
        <v>24.3</v>
      </c>
    </row>
    <row r="334" spans="1:4" x14ac:dyDescent="0.25">
      <c r="A334" s="1" t="s">
        <v>129</v>
      </c>
      <c r="B334" t="s">
        <v>28</v>
      </c>
      <c r="C334" s="15">
        <v>83</v>
      </c>
      <c r="D334">
        <v>24.3</v>
      </c>
    </row>
    <row r="335" spans="1:4" x14ac:dyDescent="0.25">
      <c r="A335" s="1" t="s">
        <v>129</v>
      </c>
      <c r="B335" t="s">
        <v>28</v>
      </c>
      <c r="C335" s="15">
        <v>91</v>
      </c>
      <c r="D335">
        <v>24.8</v>
      </c>
    </row>
    <row r="336" spans="1:4" x14ac:dyDescent="0.25">
      <c r="A336" s="1" t="s">
        <v>129</v>
      </c>
      <c r="B336" t="s">
        <v>28</v>
      </c>
      <c r="C336" s="15">
        <v>100</v>
      </c>
      <c r="D336">
        <v>25.1</v>
      </c>
    </row>
    <row r="337" spans="1:4" x14ac:dyDescent="0.25">
      <c r="A337" s="1" t="s">
        <v>130</v>
      </c>
      <c r="B337" t="s">
        <v>28</v>
      </c>
      <c r="C337" s="15">
        <v>32</v>
      </c>
      <c r="D337">
        <v>17.7</v>
      </c>
    </row>
    <row r="338" spans="1:4" x14ac:dyDescent="0.25">
      <c r="A338" s="1" t="s">
        <v>130</v>
      </c>
      <c r="B338" t="s">
        <v>28</v>
      </c>
      <c r="C338" s="15">
        <v>43</v>
      </c>
      <c r="D338">
        <v>19.5</v>
      </c>
    </row>
    <row r="339" spans="1:4" x14ac:dyDescent="0.25">
      <c r="A339" s="1" t="s">
        <v>130</v>
      </c>
      <c r="B339" t="s">
        <v>28</v>
      </c>
      <c r="C339" s="15">
        <v>52</v>
      </c>
      <c r="D339">
        <v>22</v>
      </c>
    </row>
    <row r="340" spans="1:4" x14ac:dyDescent="0.25">
      <c r="A340" s="1" t="s">
        <v>130</v>
      </c>
      <c r="B340" t="s">
        <v>28</v>
      </c>
      <c r="C340" s="15">
        <v>66</v>
      </c>
      <c r="D340">
        <v>24.6</v>
      </c>
    </row>
    <row r="341" spans="1:4" x14ac:dyDescent="0.25">
      <c r="A341" s="1" t="s">
        <v>130</v>
      </c>
      <c r="B341" t="s">
        <v>28</v>
      </c>
      <c r="C341" s="15">
        <v>83</v>
      </c>
      <c r="D341">
        <v>24.9</v>
      </c>
    </row>
    <row r="342" spans="1:4" x14ac:dyDescent="0.25">
      <c r="A342" s="1" t="s">
        <v>130</v>
      </c>
      <c r="B342" t="s">
        <v>28</v>
      </c>
      <c r="C342" s="15">
        <v>91</v>
      </c>
      <c r="D342">
        <v>25.3</v>
      </c>
    </row>
    <row r="343" spans="1:4" x14ac:dyDescent="0.25">
      <c r="A343" s="1" t="s">
        <v>130</v>
      </c>
      <c r="B343" t="s">
        <v>28</v>
      </c>
      <c r="C343" s="15">
        <v>100</v>
      </c>
      <c r="D343">
        <v>26.5</v>
      </c>
    </row>
    <row r="344" spans="1:4" x14ac:dyDescent="0.25">
      <c r="A344" s="1" t="s">
        <v>137</v>
      </c>
      <c r="B344" t="s">
        <v>28</v>
      </c>
      <c r="C344" s="15">
        <v>32</v>
      </c>
      <c r="D344">
        <v>17.399999999999999</v>
      </c>
    </row>
    <row r="345" spans="1:4" x14ac:dyDescent="0.25">
      <c r="A345" s="1" t="s">
        <v>137</v>
      </c>
      <c r="B345" t="s">
        <v>28</v>
      </c>
      <c r="C345" s="15">
        <v>43</v>
      </c>
      <c r="D345">
        <v>21.3</v>
      </c>
    </row>
    <row r="346" spans="1:4" x14ac:dyDescent="0.25">
      <c r="A346" s="1" t="s">
        <v>137</v>
      </c>
      <c r="B346" t="s">
        <v>28</v>
      </c>
      <c r="C346" s="15">
        <v>52</v>
      </c>
      <c r="D346">
        <v>23.2</v>
      </c>
    </row>
    <row r="347" spans="1:4" x14ac:dyDescent="0.25">
      <c r="A347" s="1" t="s">
        <v>137</v>
      </c>
      <c r="B347" t="s">
        <v>28</v>
      </c>
      <c r="C347" s="15">
        <v>66</v>
      </c>
      <c r="D347">
        <v>26.2</v>
      </c>
    </row>
    <row r="348" spans="1:4" x14ac:dyDescent="0.25">
      <c r="A348" s="1" t="s">
        <v>137</v>
      </c>
      <c r="B348" t="s">
        <v>28</v>
      </c>
      <c r="C348" s="15">
        <v>83</v>
      </c>
      <c r="D348">
        <v>26.6</v>
      </c>
    </row>
    <row r="349" spans="1:4" x14ac:dyDescent="0.25">
      <c r="A349" s="1" t="s">
        <v>137</v>
      </c>
      <c r="B349" t="s">
        <v>28</v>
      </c>
      <c r="C349" s="15">
        <v>91</v>
      </c>
      <c r="D349">
        <v>27.1</v>
      </c>
    </row>
    <row r="350" spans="1:4" x14ac:dyDescent="0.25">
      <c r="A350" s="1" t="s">
        <v>137</v>
      </c>
      <c r="B350" t="s">
        <v>28</v>
      </c>
      <c r="C350" s="15">
        <v>100</v>
      </c>
      <c r="D350">
        <v>28</v>
      </c>
    </row>
    <row r="351" spans="1:4" x14ac:dyDescent="0.25">
      <c r="A351" s="1" t="s">
        <v>88</v>
      </c>
      <c r="B351" t="s">
        <v>27</v>
      </c>
      <c r="C351" s="15">
        <v>32</v>
      </c>
      <c r="D351">
        <v>17.600000000000001</v>
      </c>
    </row>
    <row r="352" spans="1:4" x14ac:dyDescent="0.25">
      <c r="A352" s="1" t="s">
        <v>88</v>
      </c>
      <c r="B352" t="s">
        <v>27</v>
      </c>
      <c r="C352" s="15">
        <v>43</v>
      </c>
      <c r="D352">
        <v>19.399999999999999</v>
      </c>
    </row>
    <row r="353" spans="1:4" x14ac:dyDescent="0.25">
      <c r="A353" s="1" t="s">
        <v>88</v>
      </c>
      <c r="B353" t="s">
        <v>27</v>
      </c>
      <c r="C353" s="15">
        <v>52</v>
      </c>
      <c r="D353">
        <v>21.8</v>
      </c>
    </row>
    <row r="354" spans="1:4" x14ac:dyDescent="0.25">
      <c r="A354" s="1" t="s">
        <v>88</v>
      </c>
      <c r="B354" t="s">
        <v>27</v>
      </c>
      <c r="C354" s="15">
        <v>66</v>
      </c>
      <c r="D354">
        <v>24.7</v>
      </c>
    </row>
    <row r="355" spans="1:4" x14ac:dyDescent="0.25">
      <c r="A355" s="1" t="s">
        <v>88</v>
      </c>
      <c r="B355" t="s">
        <v>27</v>
      </c>
      <c r="C355" s="15">
        <v>83</v>
      </c>
      <c r="D355">
        <v>25.1</v>
      </c>
    </row>
    <row r="356" spans="1:4" x14ac:dyDescent="0.25">
      <c r="A356" s="1" t="s">
        <v>88</v>
      </c>
      <c r="B356" t="s">
        <v>27</v>
      </c>
      <c r="C356" s="15">
        <v>91</v>
      </c>
      <c r="D356">
        <v>26.2</v>
      </c>
    </row>
    <row r="357" spans="1:4" x14ac:dyDescent="0.25">
      <c r="A357" s="1" t="s">
        <v>88</v>
      </c>
      <c r="B357" t="s">
        <v>27</v>
      </c>
      <c r="C357" s="15">
        <v>100</v>
      </c>
      <c r="D357">
        <v>26.9</v>
      </c>
    </row>
    <row r="358" spans="1:4" x14ac:dyDescent="0.25">
      <c r="A358" s="1" t="s">
        <v>117</v>
      </c>
      <c r="B358" t="s">
        <v>27</v>
      </c>
      <c r="C358" s="15">
        <v>32</v>
      </c>
      <c r="D358">
        <v>18.100000000000001</v>
      </c>
    </row>
    <row r="359" spans="1:4" x14ac:dyDescent="0.25">
      <c r="A359" s="1" t="s">
        <v>117</v>
      </c>
      <c r="B359" t="s">
        <v>27</v>
      </c>
      <c r="C359" s="15">
        <v>43</v>
      </c>
      <c r="D359">
        <v>18</v>
      </c>
    </row>
    <row r="360" spans="1:4" x14ac:dyDescent="0.25">
      <c r="A360" s="1" t="s">
        <v>117</v>
      </c>
      <c r="B360" t="s">
        <v>27</v>
      </c>
      <c r="C360" s="15">
        <v>52</v>
      </c>
      <c r="D360">
        <v>20.3</v>
      </c>
    </row>
    <row r="361" spans="1:4" x14ac:dyDescent="0.25">
      <c r="A361" s="1" t="s">
        <v>117</v>
      </c>
      <c r="B361" t="s">
        <v>27</v>
      </c>
      <c r="C361" s="15">
        <v>66</v>
      </c>
      <c r="D361">
        <v>23.3</v>
      </c>
    </row>
    <row r="362" spans="1:4" x14ac:dyDescent="0.25">
      <c r="A362" s="1" t="s">
        <v>117</v>
      </c>
      <c r="B362" t="s">
        <v>27</v>
      </c>
      <c r="C362" s="15">
        <v>83</v>
      </c>
      <c r="D362">
        <v>23.5</v>
      </c>
    </row>
    <row r="363" spans="1:4" x14ac:dyDescent="0.25">
      <c r="A363" s="1" t="s">
        <v>117</v>
      </c>
      <c r="B363" t="s">
        <v>27</v>
      </c>
      <c r="C363" s="15">
        <v>91</v>
      </c>
      <c r="D363">
        <v>24.1</v>
      </c>
    </row>
    <row r="364" spans="1:4" x14ac:dyDescent="0.25">
      <c r="A364" s="1" t="s">
        <v>117</v>
      </c>
      <c r="B364" t="s">
        <v>27</v>
      </c>
      <c r="C364" s="15">
        <v>100</v>
      </c>
      <c r="D364">
        <v>25.7</v>
      </c>
    </row>
    <row r="365" spans="1:4" x14ac:dyDescent="0.25">
      <c r="A365" s="1" t="s">
        <v>115</v>
      </c>
      <c r="B365" t="s">
        <v>27</v>
      </c>
      <c r="C365" s="15">
        <v>32</v>
      </c>
      <c r="D365">
        <v>16.8</v>
      </c>
    </row>
    <row r="366" spans="1:4" x14ac:dyDescent="0.25">
      <c r="A366" s="1" t="s">
        <v>115</v>
      </c>
      <c r="B366" t="s">
        <v>27</v>
      </c>
      <c r="C366" s="15">
        <v>43</v>
      </c>
      <c r="D366">
        <v>18.7</v>
      </c>
    </row>
    <row r="367" spans="1:4" x14ac:dyDescent="0.25">
      <c r="A367" s="1" t="s">
        <v>115</v>
      </c>
      <c r="B367" t="s">
        <v>27</v>
      </c>
      <c r="C367" s="15">
        <v>52</v>
      </c>
      <c r="D367">
        <v>22</v>
      </c>
    </row>
    <row r="368" spans="1:4" x14ac:dyDescent="0.25">
      <c r="A368" s="1" t="s">
        <v>115</v>
      </c>
      <c r="B368" t="s">
        <v>27</v>
      </c>
      <c r="C368" s="15">
        <v>66</v>
      </c>
      <c r="D368">
        <v>24.6</v>
      </c>
    </row>
    <row r="369" spans="1:4" x14ac:dyDescent="0.25">
      <c r="A369" s="1" t="s">
        <v>115</v>
      </c>
      <c r="B369" t="s">
        <v>27</v>
      </c>
      <c r="C369" s="15">
        <v>83</v>
      </c>
      <c r="D369">
        <v>25.2</v>
      </c>
    </row>
    <row r="370" spans="1:4" x14ac:dyDescent="0.25">
      <c r="A370" s="1" t="s">
        <v>115</v>
      </c>
      <c r="B370" t="s">
        <v>27</v>
      </c>
      <c r="C370" s="15">
        <v>91</v>
      </c>
      <c r="D370">
        <v>25.2</v>
      </c>
    </row>
    <row r="371" spans="1:4" x14ac:dyDescent="0.25">
      <c r="A371" s="1" t="s">
        <v>115</v>
      </c>
      <c r="B371" t="s">
        <v>27</v>
      </c>
      <c r="C371" s="15">
        <v>100</v>
      </c>
      <c r="D371">
        <v>26.5</v>
      </c>
    </row>
    <row r="372" spans="1:4" x14ac:dyDescent="0.25">
      <c r="A372" s="1" t="s">
        <v>144</v>
      </c>
      <c r="B372" t="s">
        <v>27</v>
      </c>
      <c r="C372" s="15">
        <v>32</v>
      </c>
      <c r="D372">
        <v>18.100000000000001</v>
      </c>
    </row>
    <row r="373" spans="1:4" x14ac:dyDescent="0.25">
      <c r="A373" s="1" t="s">
        <v>144</v>
      </c>
      <c r="B373" t="s">
        <v>27</v>
      </c>
      <c r="C373" s="15">
        <v>43</v>
      </c>
      <c r="D373">
        <v>22</v>
      </c>
    </row>
    <row r="374" spans="1:4" x14ac:dyDescent="0.25">
      <c r="A374" s="1" t="s">
        <v>144</v>
      </c>
      <c r="B374" t="s">
        <v>27</v>
      </c>
      <c r="C374" s="15">
        <v>52</v>
      </c>
      <c r="D374">
        <v>24.4</v>
      </c>
    </row>
    <row r="375" spans="1:4" x14ac:dyDescent="0.25">
      <c r="A375" s="1" t="s">
        <v>144</v>
      </c>
      <c r="B375" t="s">
        <v>27</v>
      </c>
      <c r="C375" s="15">
        <v>66</v>
      </c>
      <c r="D375">
        <v>28</v>
      </c>
    </row>
    <row r="376" spans="1:4" x14ac:dyDescent="0.25">
      <c r="A376" s="1" t="s">
        <v>144</v>
      </c>
      <c r="B376" t="s">
        <v>27</v>
      </c>
      <c r="C376" s="15">
        <v>83</v>
      </c>
      <c r="D376">
        <v>29.7</v>
      </c>
    </row>
    <row r="377" spans="1:4" x14ac:dyDescent="0.25">
      <c r="A377" s="1" t="s">
        <v>144</v>
      </c>
      <c r="B377" t="s">
        <v>27</v>
      </c>
      <c r="C377" s="15">
        <v>91</v>
      </c>
      <c r="D377">
        <v>30.3</v>
      </c>
    </row>
    <row r="378" spans="1:4" x14ac:dyDescent="0.25">
      <c r="A378" s="1" t="s">
        <v>144</v>
      </c>
      <c r="B378" t="s">
        <v>27</v>
      </c>
      <c r="C378" s="15">
        <v>100</v>
      </c>
      <c r="D378">
        <v>30.8</v>
      </c>
    </row>
    <row r="379" spans="1:4" x14ac:dyDescent="0.25">
      <c r="A379" s="1" t="s">
        <v>120</v>
      </c>
      <c r="B379" t="s">
        <v>27</v>
      </c>
      <c r="C379" s="15">
        <v>32</v>
      </c>
      <c r="D379">
        <v>18.100000000000001</v>
      </c>
    </row>
    <row r="380" spans="1:4" x14ac:dyDescent="0.25">
      <c r="A380" s="1" t="s">
        <v>120</v>
      </c>
      <c r="B380" t="s">
        <v>27</v>
      </c>
      <c r="C380" s="15">
        <v>43</v>
      </c>
      <c r="D380">
        <v>20.9</v>
      </c>
    </row>
    <row r="381" spans="1:4" x14ac:dyDescent="0.25">
      <c r="A381" s="1" t="s">
        <v>120</v>
      </c>
      <c r="B381" t="s">
        <v>27</v>
      </c>
      <c r="C381" s="15">
        <v>52</v>
      </c>
      <c r="D381">
        <v>24.2</v>
      </c>
    </row>
    <row r="382" spans="1:4" x14ac:dyDescent="0.25">
      <c r="A382" s="1" t="s">
        <v>120</v>
      </c>
      <c r="B382" t="s">
        <v>27</v>
      </c>
      <c r="C382" s="15">
        <v>66</v>
      </c>
      <c r="D382">
        <v>27</v>
      </c>
    </row>
    <row r="383" spans="1:4" x14ac:dyDescent="0.25">
      <c r="A383" s="1" t="s">
        <v>120</v>
      </c>
      <c r="B383" t="s">
        <v>27</v>
      </c>
      <c r="C383" s="15">
        <v>83</v>
      </c>
      <c r="D383">
        <v>27.6</v>
      </c>
    </row>
    <row r="384" spans="1:4" x14ac:dyDescent="0.25">
      <c r="A384" s="1" t="s">
        <v>120</v>
      </c>
      <c r="B384" t="s">
        <v>27</v>
      </c>
      <c r="C384" s="15">
        <v>91</v>
      </c>
      <c r="D384">
        <v>27.5</v>
      </c>
    </row>
    <row r="385" spans="1:4" x14ac:dyDescent="0.25">
      <c r="A385" s="1" t="s">
        <v>120</v>
      </c>
      <c r="B385" t="s">
        <v>27</v>
      </c>
      <c r="C385" s="15">
        <v>100</v>
      </c>
      <c r="D385">
        <v>28.4</v>
      </c>
    </row>
    <row r="386" spans="1:4" x14ac:dyDescent="0.25">
      <c r="A386" s="1" t="s">
        <v>142</v>
      </c>
      <c r="B386" t="s">
        <v>27</v>
      </c>
      <c r="C386" s="15">
        <v>32</v>
      </c>
      <c r="D386">
        <v>18.8</v>
      </c>
    </row>
    <row r="387" spans="1:4" x14ac:dyDescent="0.25">
      <c r="A387" s="1" t="s">
        <v>142</v>
      </c>
      <c r="B387" t="s">
        <v>27</v>
      </c>
      <c r="C387" s="15">
        <v>43</v>
      </c>
      <c r="D387">
        <v>19.399999999999999</v>
      </c>
    </row>
    <row r="388" spans="1:4" x14ac:dyDescent="0.25">
      <c r="A388" s="1" t="s">
        <v>142</v>
      </c>
      <c r="B388" t="s">
        <v>27</v>
      </c>
      <c r="C388" s="15">
        <v>52</v>
      </c>
      <c r="D388">
        <v>21.7</v>
      </c>
    </row>
    <row r="389" spans="1:4" x14ac:dyDescent="0.25">
      <c r="A389" s="1" t="s">
        <v>142</v>
      </c>
      <c r="B389" t="s">
        <v>27</v>
      </c>
      <c r="C389" s="15">
        <v>66</v>
      </c>
      <c r="D389">
        <v>25.3</v>
      </c>
    </row>
    <row r="390" spans="1:4" x14ac:dyDescent="0.25">
      <c r="A390" s="1" t="s">
        <v>142</v>
      </c>
      <c r="B390" t="s">
        <v>27</v>
      </c>
      <c r="C390" s="15">
        <v>83</v>
      </c>
      <c r="D390">
        <v>26.7</v>
      </c>
    </row>
    <row r="391" spans="1:4" x14ac:dyDescent="0.25">
      <c r="A391" s="1" t="s">
        <v>142</v>
      </c>
      <c r="B391" t="s">
        <v>27</v>
      </c>
      <c r="C391" s="15">
        <v>91</v>
      </c>
      <c r="D391">
        <v>26.4</v>
      </c>
    </row>
    <row r="392" spans="1:4" x14ac:dyDescent="0.25">
      <c r="A392" s="1" t="s">
        <v>142</v>
      </c>
      <c r="B392" t="s">
        <v>27</v>
      </c>
      <c r="C392" s="15">
        <v>100</v>
      </c>
      <c r="D392">
        <v>27.4</v>
      </c>
    </row>
    <row r="393" spans="1:4" x14ac:dyDescent="0.25">
      <c r="A393" s="1" t="s">
        <v>90</v>
      </c>
      <c r="B393" t="s">
        <v>27</v>
      </c>
      <c r="C393" s="15">
        <v>32</v>
      </c>
      <c r="D393">
        <v>19.5</v>
      </c>
    </row>
    <row r="394" spans="1:4" x14ac:dyDescent="0.25">
      <c r="A394" s="1" t="s">
        <v>90</v>
      </c>
      <c r="B394" t="s">
        <v>27</v>
      </c>
      <c r="C394" s="15">
        <v>43</v>
      </c>
      <c r="D394">
        <v>20.3</v>
      </c>
    </row>
    <row r="395" spans="1:4" x14ac:dyDescent="0.25">
      <c r="A395" s="1" t="s">
        <v>90</v>
      </c>
      <c r="B395" t="s">
        <v>27</v>
      </c>
      <c r="C395" s="15">
        <v>52</v>
      </c>
      <c r="D395">
        <v>22.4</v>
      </c>
    </row>
    <row r="396" spans="1:4" x14ac:dyDescent="0.25">
      <c r="A396" s="1" t="s">
        <v>90</v>
      </c>
      <c r="B396" t="s">
        <v>27</v>
      </c>
      <c r="C396" s="15">
        <v>66</v>
      </c>
      <c r="D396">
        <v>25.9</v>
      </c>
    </row>
    <row r="397" spans="1:4" x14ac:dyDescent="0.25">
      <c r="A397" s="1" t="s">
        <v>90</v>
      </c>
      <c r="B397" t="s">
        <v>27</v>
      </c>
      <c r="C397" s="15">
        <v>83</v>
      </c>
      <c r="D397">
        <v>26.4</v>
      </c>
    </row>
    <row r="398" spans="1:4" x14ac:dyDescent="0.25">
      <c r="A398" s="1" t="s">
        <v>90</v>
      </c>
      <c r="B398" t="s">
        <v>27</v>
      </c>
      <c r="C398" s="15">
        <v>91</v>
      </c>
      <c r="D398">
        <v>27.1</v>
      </c>
    </row>
    <row r="399" spans="1:4" x14ac:dyDescent="0.25">
      <c r="A399" s="1" t="s">
        <v>90</v>
      </c>
      <c r="B399" t="s">
        <v>27</v>
      </c>
      <c r="C399" s="15">
        <v>100</v>
      </c>
      <c r="D399">
        <v>27.9</v>
      </c>
    </row>
    <row r="400" spans="1:4" x14ac:dyDescent="0.25">
      <c r="A400" s="1" t="s">
        <v>146</v>
      </c>
      <c r="B400" t="s">
        <v>27</v>
      </c>
      <c r="C400" s="15">
        <v>32</v>
      </c>
      <c r="D400">
        <v>15</v>
      </c>
    </row>
    <row r="401" spans="1:4" x14ac:dyDescent="0.25">
      <c r="A401" s="1" t="s">
        <v>146</v>
      </c>
      <c r="B401" t="s">
        <v>27</v>
      </c>
      <c r="C401" s="15">
        <v>43</v>
      </c>
      <c r="D401">
        <v>18.8</v>
      </c>
    </row>
    <row r="402" spans="1:4" x14ac:dyDescent="0.25">
      <c r="A402" s="1" t="s">
        <v>146</v>
      </c>
      <c r="B402" t="s">
        <v>27</v>
      </c>
      <c r="C402" s="15">
        <v>52</v>
      </c>
      <c r="D402">
        <v>21.2</v>
      </c>
    </row>
    <row r="403" spans="1:4" x14ac:dyDescent="0.25">
      <c r="A403" s="1" t="s">
        <v>146</v>
      </c>
      <c r="B403" t="s">
        <v>27</v>
      </c>
      <c r="C403" s="15">
        <v>66</v>
      </c>
      <c r="D403">
        <v>24.9</v>
      </c>
    </row>
    <row r="404" spans="1:4" x14ac:dyDescent="0.25">
      <c r="A404" s="1" t="s">
        <v>146</v>
      </c>
      <c r="B404" t="s">
        <v>27</v>
      </c>
      <c r="C404" s="15">
        <v>83</v>
      </c>
      <c r="D404">
        <v>26</v>
      </c>
    </row>
    <row r="405" spans="1:4" x14ac:dyDescent="0.25">
      <c r="A405" s="1" t="s">
        <v>146</v>
      </c>
      <c r="B405" t="s">
        <v>27</v>
      </c>
      <c r="C405" s="15">
        <v>91</v>
      </c>
      <c r="D405">
        <v>26.6</v>
      </c>
    </row>
    <row r="406" spans="1:4" x14ac:dyDescent="0.25">
      <c r="A406" s="1" t="s">
        <v>146</v>
      </c>
      <c r="B406" t="s">
        <v>27</v>
      </c>
      <c r="C406" s="15">
        <v>100</v>
      </c>
      <c r="D406">
        <v>27</v>
      </c>
    </row>
    <row r="407" spans="1:4" x14ac:dyDescent="0.25">
      <c r="A407" s="1" t="s">
        <v>147</v>
      </c>
      <c r="B407" t="s">
        <v>27</v>
      </c>
      <c r="C407" s="15">
        <v>31</v>
      </c>
      <c r="D407">
        <v>18.399999999999999</v>
      </c>
    </row>
    <row r="408" spans="1:4" x14ac:dyDescent="0.25">
      <c r="A408" s="1" t="s">
        <v>147</v>
      </c>
      <c r="B408" t="s">
        <v>27</v>
      </c>
      <c r="C408" s="15">
        <v>42</v>
      </c>
      <c r="D408">
        <v>19.5</v>
      </c>
    </row>
    <row r="409" spans="1:4" x14ac:dyDescent="0.25">
      <c r="A409" s="1" t="s">
        <v>147</v>
      </c>
      <c r="B409" t="s">
        <v>27</v>
      </c>
      <c r="C409" s="15">
        <v>51</v>
      </c>
      <c r="D409">
        <v>21.7</v>
      </c>
    </row>
    <row r="410" spans="1:4" x14ac:dyDescent="0.25">
      <c r="A410" s="1" t="s">
        <v>147</v>
      </c>
      <c r="B410" t="s">
        <v>27</v>
      </c>
      <c r="C410" s="15">
        <v>65</v>
      </c>
      <c r="D410">
        <v>25.6</v>
      </c>
    </row>
    <row r="411" spans="1:4" x14ac:dyDescent="0.25">
      <c r="A411" s="1" t="s">
        <v>147</v>
      </c>
      <c r="B411" t="s">
        <v>27</v>
      </c>
      <c r="C411" s="15">
        <v>82</v>
      </c>
      <c r="D411">
        <v>27.4</v>
      </c>
    </row>
    <row r="412" spans="1:4" x14ac:dyDescent="0.25">
      <c r="A412" s="1" t="s">
        <v>147</v>
      </c>
      <c r="B412" t="s">
        <v>27</v>
      </c>
      <c r="C412" s="15">
        <v>90</v>
      </c>
      <c r="D412">
        <v>27.5</v>
      </c>
    </row>
    <row r="413" spans="1:4" x14ac:dyDescent="0.25">
      <c r="A413" s="1" t="s">
        <v>147</v>
      </c>
      <c r="B413" t="s">
        <v>27</v>
      </c>
      <c r="C413" s="15">
        <v>99</v>
      </c>
      <c r="D413">
        <v>28</v>
      </c>
    </row>
    <row r="414" spans="1:4" x14ac:dyDescent="0.25">
      <c r="A414" s="1" t="s">
        <v>143</v>
      </c>
      <c r="B414" t="s">
        <v>27</v>
      </c>
      <c r="C414" s="15">
        <v>31</v>
      </c>
      <c r="D414">
        <v>17.899999999999999</v>
      </c>
    </row>
    <row r="415" spans="1:4" x14ac:dyDescent="0.25">
      <c r="A415" s="1" t="s">
        <v>143</v>
      </c>
      <c r="B415" t="s">
        <v>27</v>
      </c>
      <c r="C415" s="15">
        <v>42</v>
      </c>
      <c r="D415">
        <v>19.2</v>
      </c>
    </row>
    <row r="416" spans="1:4" x14ac:dyDescent="0.25">
      <c r="A416" s="1" t="s">
        <v>143</v>
      </c>
      <c r="B416" t="s">
        <v>27</v>
      </c>
      <c r="C416" s="15">
        <v>51</v>
      </c>
      <c r="D416">
        <v>22.1</v>
      </c>
    </row>
    <row r="417" spans="1:4" x14ac:dyDescent="0.25">
      <c r="A417" s="1" t="s">
        <v>143</v>
      </c>
      <c r="B417" t="s">
        <v>27</v>
      </c>
      <c r="C417" s="15">
        <v>65</v>
      </c>
      <c r="D417">
        <v>25</v>
      </c>
    </row>
    <row r="418" spans="1:4" x14ac:dyDescent="0.25">
      <c r="A418" s="1" t="s">
        <v>143</v>
      </c>
      <c r="B418" t="s">
        <v>27</v>
      </c>
      <c r="C418" s="15">
        <v>82</v>
      </c>
      <c r="D418">
        <v>26.4</v>
      </c>
    </row>
    <row r="419" spans="1:4" x14ac:dyDescent="0.25">
      <c r="A419" s="1" t="s">
        <v>143</v>
      </c>
      <c r="B419" t="s">
        <v>27</v>
      </c>
      <c r="C419" s="15">
        <v>90</v>
      </c>
      <c r="D419">
        <v>26.5</v>
      </c>
    </row>
    <row r="420" spans="1:4" x14ac:dyDescent="0.25">
      <c r="A420" s="1" t="s">
        <v>143</v>
      </c>
      <c r="B420" t="s">
        <v>27</v>
      </c>
      <c r="C420" s="15">
        <v>99</v>
      </c>
      <c r="D420">
        <v>26.8</v>
      </c>
    </row>
    <row r="421" spans="1:4" x14ac:dyDescent="0.25">
      <c r="A421" s="1" t="s">
        <v>123</v>
      </c>
      <c r="B421" t="s">
        <v>27</v>
      </c>
      <c r="C421" s="15">
        <v>31</v>
      </c>
      <c r="D421">
        <v>17.3</v>
      </c>
    </row>
    <row r="422" spans="1:4" x14ac:dyDescent="0.25">
      <c r="A422" s="1" t="s">
        <v>123</v>
      </c>
      <c r="B422" t="s">
        <v>27</v>
      </c>
      <c r="C422" s="15">
        <v>42</v>
      </c>
      <c r="D422">
        <v>18.899999999999999</v>
      </c>
    </row>
    <row r="423" spans="1:4" x14ac:dyDescent="0.25">
      <c r="A423" s="1" t="s">
        <v>123</v>
      </c>
      <c r="B423" t="s">
        <v>27</v>
      </c>
      <c r="C423" s="15">
        <v>51</v>
      </c>
      <c r="D423">
        <v>21.5</v>
      </c>
    </row>
    <row r="424" spans="1:4" x14ac:dyDescent="0.25">
      <c r="A424" s="1" t="s">
        <v>123</v>
      </c>
      <c r="B424" t="s">
        <v>27</v>
      </c>
      <c r="C424" s="15">
        <v>65</v>
      </c>
      <c r="D424">
        <v>24.4</v>
      </c>
    </row>
    <row r="425" spans="1:4" x14ac:dyDescent="0.25">
      <c r="A425" s="1" t="s">
        <v>123</v>
      </c>
      <c r="B425" t="s">
        <v>27</v>
      </c>
      <c r="C425" s="15">
        <v>82</v>
      </c>
      <c r="D425">
        <v>24.5</v>
      </c>
    </row>
    <row r="426" spans="1:4" x14ac:dyDescent="0.25">
      <c r="A426" s="1" t="s">
        <v>123</v>
      </c>
      <c r="B426" t="s">
        <v>27</v>
      </c>
      <c r="C426" s="15">
        <v>90</v>
      </c>
      <c r="D426">
        <v>25.3</v>
      </c>
    </row>
    <row r="427" spans="1:4" x14ac:dyDescent="0.25">
      <c r="A427" s="1" t="s">
        <v>123</v>
      </c>
      <c r="B427" t="s">
        <v>27</v>
      </c>
      <c r="C427" s="15">
        <v>99</v>
      </c>
      <c r="D427">
        <v>26.6</v>
      </c>
    </row>
    <row r="428" spans="1:4" x14ac:dyDescent="0.25">
      <c r="A428" s="1" t="s">
        <v>145</v>
      </c>
      <c r="B428" t="s">
        <v>27</v>
      </c>
      <c r="C428" s="15">
        <v>31</v>
      </c>
      <c r="D428">
        <v>15.1</v>
      </c>
    </row>
    <row r="429" spans="1:4" x14ac:dyDescent="0.25">
      <c r="A429" s="1" t="s">
        <v>145</v>
      </c>
      <c r="B429" t="s">
        <v>27</v>
      </c>
      <c r="C429" s="15">
        <v>42</v>
      </c>
      <c r="D429">
        <v>18.399999999999999</v>
      </c>
    </row>
    <row r="430" spans="1:4" x14ac:dyDescent="0.25">
      <c r="A430" s="1" t="s">
        <v>145</v>
      </c>
      <c r="B430" t="s">
        <v>27</v>
      </c>
      <c r="C430" s="15">
        <v>51</v>
      </c>
      <c r="D430">
        <v>20.5</v>
      </c>
    </row>
    <row r="431" spans="1:4" x14ac:dyDescent="0.25">
      <c r="A431" s="1" t="s">
        <v>145</v>
      </c>
      <c r="B431" t="s">
        <v>27</v>
      </c>
      <c r="C431" s="15">
        <v>65</v>
      </c>
      <c r="D431">
        <v>24.2</v>
      </c>
    </row>
    <row r="432" spans="1:4" x14ac:dyDescent="0.25">
      <c r="A432" s="1" t="s">
        <v>145</v>
      </c>
      <c r="B432" t="s">
        <v>27</v>
      </c>
      <c r="C432" s="15">
        <v>82</v>
      </c>
      <c r="D432">
        <v>25.5</v>
      </c>
    </row>
    <row r="433" spans="1:4" x14ac:dyDescent="0.25">
      <c r="A433" s="1" t="s">
        <v>145</v>
      </c>
      <c r="B433" t="s">
        <v>27</v>
      </c>
      <c r="C433" s="15">
        <v>90</v>
      </c>
      <c r="D433">
        <v>25.6</v>
      </c>
    </row>
    <row r="434" spans="1:4" x14ac:dyDescent="0.25">
      <c r="A434" s="1" t="s">
        <v>145</v>
      </c>
      <c r="B434" t="s">
        <v>27</v>
      </c>
      <c r="C434" s="15">
        <v>99</v>
      </c>
      <c r="D434">
        <v>26.3</v>
      </c>
    </row>
    <row r="435" spans="1:4" x14ac:dyDescent="0.25">
      <c r="A435" s="1" t="s">
        <v>111</v>
      </c>
      <c r="B435" t="s">
        <v>27</v>
      </c>
      <c r="C435" s="15">
        <v>31</v>
      </c>
      <c r="D435">
        <v>15.9</v>
      </c>
    </row>
    <row r="436" spans="1:4" x14ac:dyDescent="0.25">
      <c r="A436" s="1" t="s">
        <v>111</v>
      </c>
      <c r="B436" t="s">
        <v>27</v>
      </c>
      <c r="C436" s="15">
        <v>42</v>
      </c>
      <c r="D436">
        <v>19</v>
      </c>
    </row>
    <row r="437" spans="1:4" x14ac:dyDescent="0.25">
      <c r="A437" s="1" t="s">
        <v>111</v>
      </c>
      <c r="B437" t="s">
        <v>27</v>
      </c>
      <c r="C437" s="15">
        <v>51</v>
      </c>
      <c r="D437">
        <v>21.9</v>
      </c>
    </row>
    <row r="438" spans="1:4" x14ac:dyDescent="0.25">
      <c r="A438" s="1" t="s">
        <v>111</v>
      </c>
      <c r="B438" t="s">
        <v>27</v>
      </c>
      <c r="C438" s="15">
        <v>65</v>
      </c>
      <c r="D438">
        <v>26.1</v>
      </c>
    </row>
    <row r="439" spans="1:4" x14ac:dyDescent="0.25">
      <c r="A439" s="1" t="s">
        <v>111</v>
      </c>
      <c r="B439" t="s">
        <v>27</v>
      </c>
      <c r="C439" s="15">
        <v>82</v>
      </c>
      <c r="D439">
        <v>27.5</v>
      </c>
    </row>
    <row r="440" spans="1:4" x14ac:dyDescent="0.25">
      <c r="A440" s="1" t="s">
        <v>111</v>
      </c>
      <c r="B440" t="s">
        <v>27</v>
      </c>
      <c r="C440" s="15">
        <v>90</v>
      </c>
      <c r="D440">
        <v>27.5</v>
      </c>
    </row>
    <row r="441" spans="1:4" x14ac:dyDescent="0.25">
      <c r="A441" s="1" t="s">
        <v>111</v>
      </c>
      <c r="B441" t="s">
        <v>27</v>
      </c>
      <c r="C441" s="15">
        <v>99</v>
      </c>
      <c r="D441">
        <v>28.6</v>
      </c>
    </row>
    <row r="442" spans="1:4" x14ac:dyDescent="0.25">
      <c r="A442" s="1" t="s">
        <v>89</v>
      </c>
      <c r="B442" t="s">
        <v>27</v>
      </c>
      <c r="C442" s="15">
        <v>31</v>
      </c>
      <c r="D442">
        <v>17.2</v>
      </c>
    </row>
    <row r="443" spans="1:4" x14ac:dyDescent="0.25">
      <c r="A443" s="1" t="s">
        <v>89</v>
      </c>
      <c r="B443" t="s">
        <v>27</v>
      </c>
      <c r="C443" s="15">
        <v>42</v>
      </c>
      <c r="D443">
        <v>20.100000000000001</v>
      </c>
    </row>
    <row r="444" spans="1:4" x14ac:dyDescent="0.25">
      <c r="A444" s="1" t="s">
        <v>89</v>
      </c>
      <c r="B444" t="s">
        <v>27</v>
      </c>
      <c r="C444" s="15">
        <v>51</v>
      </c>
      <c r="D444">
        <v>21.4</v>
      </c>
    </row>
    <row r="445" spans="1:4" x14ac:dyDescent="0.25">
      <c r="A445" s="1" t="s">
        <v>89</v>
      </c>
      <c r="B445" t="s">
        <v>27</v>
      </c>
      <c r="C445" s="15">
        <v>65</v>
      </c>
      <c r="D445">
        <v>25.8</v>
      </c>
    </row>
    <row r="446" spans="1:4" x14ac:dyDescent="0.25">
      <c r="A446" s="1" t="s">
        <v>89</v>
      </c>
      <c r="B446" t="s">
        <v>27</v>
      </c>
      <c r="C446" s="15">
        <v>82</v>
      </c>
      <c r="D446">
        <v>27.1</v>
      </c>
    </row>
    <row r="447" spans="1:4" x14ac:dyDescent="0.25">
      <c r="A447" s="1" t="s">
        <v>89</v>
      </c>
      <c r="B447" t="s">
        <v>27</v>
      </c>
      <c r="C447" s="15">
        <v>90</v>
      </c>
      <c r="D447">
        <v>27.1</v>
      </c>
    </row>
    <row r="448" spans="1:4" x14ac:dyDescent="0.25">
      <c r="A448" s="1" t="s">
        <v>89</v>
      </c>
      <c r="B448" t="s">
        <v>27</v>
      </c>
      <c r="C448" s="15">
        <v>99</v>
      </c>
      <c r="D448">
        <v>28.4</v>
      </c>
    </row>
    <row r="449" spans="1:4" x14ac:dyDescent="0.25">
      <c r="A449" s="1" t="s">
        <v>125</v>
      </c>
      <c r="B449" t="s">
        <v>27</v>
      </c>
      <c r="C449" s="15">
        <v>31</v>
      </c>
      <c r="D449">
        <v>14.5</v>
      </c>
    </row>
    <row r="450" spans="1:4" x14ac:dyDescent="0.25">
      <c r="A450" s="1" t="s">
        <v>125</v>
      </c>
      <c r="B450" t="s">
        <v>27</v>
      </c>
      <c r="C450" s="15">
        <v>42</v>
      </c>
      <c r="D450">
        <v>17.899999999999999</v>
      </c>
    </row>
    <row r="451" spans="1:4" x14ac:dyDescent="0.25">
      <c r="A451" s="1" t="s">
        <v>125</v>
      </c>
      <c r="B451" t="s">
        <v>27</v>
      </c>
      <c r="C451" s="15">
        <v>51</v>
      </c>
      <c r="D451">
        <v>20.100000000000001</v>
      </c>
    </row>
    <row r="452" spans="1:4" x14ac:dyDescent="0.25">
      <c r="A452" s="1" t="s">
        <v>125</v>
      </c>
      <c r="B452" t="s">
        <v>27</v>
      </c>
      <c r="C452" s="15">
        <v>65</v>
      </c>
      <c r="D452">
        <v>23.6</v>
      </c>
    </row>
    <row r="453" spans="1:4" x14ac:dyDescent="0.25">
      <c r="A453" s="1" t="s">
        <v>125</v>
      </c>
      <c r="B453" t="s">
        <v>27</v>
      </c>
      <c r="C453" s="15">
        <v>82</v>
      </c>
      <c r="D453">
        <v>25.7</v>
      </c>
    </row>
    <row r="454" spans="1:4" x14ac:dyDescent="0.25">
      <c r="A454" s="1" t="s">
        <v>125</v>
      </c>
      <c r="B454" t="s">
        <v>27</v>
      </c>
      <c r="C454" s="15">
        <v>90</v>
      </c>
      <c r="D454">
        <v>26.4</v>
      </c>
    </row>
    <row r="455" spans="1:4" x14ac:dyDescent="0.25">
      <c r="A455" s="1" t="s">
        <v>125</v>
      </c>
      <c r="B455" t="s">
        <v>27</v>
      </c>
      <c r="C455" s="15">
        <v>99</v>
      </c>
      <c r="D455">
        <v>26.3</v>
      </c>
    </row>
    <row r="456" spans="1:4" x14ac:dyDescent="0.25">
      <c r="A456" s="1" t="s">
        <v>139</v>
      </c>
      <c r="B456" t="s">
        <v>28</v>
      </c>
      <c r="C456" s="15">
        <v>30</v>
      </c>
      <c r="D456">
        <v>16.899999999999999</v>
      </c>
    </row>
    <row r="457" spans="1:4" x14ac:dyDescent="0.25">
      <c r="A457" s="1" t="s">
        <v>139</v>
      </c>
      <c r="B457" t="s">
        <v>28</v>
      </c>
      <c r="C457" s="15">
        <v>41</v>
      </c>
      <c r="D457">
        <v>20.9</v>
      </c>
    </row>
    <row r="458" spans="1:4" x14ac:dyDescent="0.25">
      <c r="A458" s="1" t="s">
        <v>139</v>
      </c>
      <c r="B458" t="s">
        <v>28</v>
      </c>
      <c r="C458" s="15">
        <v>50</v>
      </c>
      <c r="D458">
        <v>23.1</v>
      </c>
    </row>
    <row r="459" spans="1:4" x14ac:dyDescent="0.25">
      <c r="A459" s="1" t="s">
        <v>139</v>
      </c>
      <c r="B459" t="s">
        <v>28</v>
      </c>
      <c r="C459" s="15">
        <v>64</v>
      </c>
      <c r="D459">
        <v>25.8</v>
      </c>
    </row>
    <row r="460" spans="1:4" x14ac:dyDescent="0.25">
      <c r="A460" s="1" t="s">
        <v>139</v>
      </c>
      <c r="B460" t="s">
        <v>28</v>
      </c>
      <c r="C460" s="15">
        <v>81</v>
      </c>
      <c r="D460">
        <v>26.9</v>
      </c>
    </row>
    <row r="461" spans="1:4" x14ac:dyDescent="0.25">
      <c r="A461" s="1" t="s">
        <v>139</v>
      </c>
      <c r="B461" t="s">
        <v>28</v>
      </c>
      <c r="C461" s="15">
        <v>89</v>
      </c>
      <c r="D461">
        <v>27.4</v>
      </c>
    </row>
    <row r="462" spans="1:4" x14ac:dyDescent="0.25">
      <c r="A462" s="1" t="s">
        <v>139</v>
      </c>
      <c r="B462" t="s">
        <v>28</v>
      </c>
      <c r="C462" s="15">
        <v>98</v>
      </c>
      <c r="D462">
        <v>29.4</v>
      </c>
    </row>
    <row r="463" spans="1:4" x14ac:dyDescent="0.25">
      <c r="A463" s="1" t="s">
        <v>92</v>
      </c>
      <c r="B463" t="s">
        <v>28</v>
      </c>
      <c r="C463" s="15">
        <v>30</v>
      </c>
      <c r="D463">
        <v>16.899999999999999</v>
      </c>
    </row>
    <row r="464" spans="1:4" x14ac:dyDescent="0.25">
      <c r="A464" s="1" t="s">
        <v>92</v>
      </c>
      <c r="B464" t="s">
        <v>28</v>
      </c>
      <c r="C464" s="15">
        <v>41</v>
      </c>
      <c r="D464">
        <v>19.7</v>
      </c>
    </row>
    <row r="465" spans="1:4" x14ac:dyDescent="0.25">
      <c r="A465" s="1" t="s">
        <v>92</v>
      </c>
      <c r="B465" t="s">
        <v>28</v>
      </c>
      <c r="C465" s="15">
        <v>50</v>
      </c>
      <c r="D465">
        <v>22</v>
      </c>
    </row>
    <row r="466" spans="1:4" x14ac:dyDescent="0.25">
      <c r="A466" s="1" t="s">
        <v>92</v>
      </c>
      <c r="B466" t="s">
        <v>28</v>
      </c>
      <c r="C466" s="15">
        <v>64</v>
      </c>
      <c r="D466">
        <v>25.2</v>
      </c>
    </row>
    <row r="467" spans="1:4" x14ac:dyDescent="0.25">
      <c r="A467" s="1" t="s">
        <v>92</v>
      </c>
      <c r="B467" t="s">
        <v>28</v>
      </c>
      <c r="C467" s="15">
        <v>81</v>
      </c>
      <c r="D467">
        <v>26.4</v>
      </c>
    </row>
    <row r="468" spans="1:4" x14ac:dyDescent="0.25">
      <c r="A468" s="1" t="s">
        <v>92</v>
      </c>
      <c r="B468" t="s">
        <v>28</v>
      </c>
      <c r="C468" s="15">
        <v>89</v>
      </c>
      <c r="D468">
        <v>27.4</v>
      </c>
    </row>
    <row r="469" spans="1:4" x14ac:dyDescent="0.25">
      <c r="A469" s="1" t="s">
        <v>92</v>
      </c>
      <c r="B469" t="s">
        <v>28</v>
      </c>
      <c r="C469" s="15">
        <v>98</v>
      </c>
      <c r="D469">
        <v>28.1</v>
      </c>
    </row>
    <row r="470" spans="1:4" x14ac:dyDescent="0.25">
      <c r="A470" s="1" t="s">
        <v>93</v>
      </c>
      <c r="B470" t="s">
        <v>28</v>
      </c>
      <c r="C470" s="15">
        <v>30</v>
      </c>
      <c r="D470">
        <v>16.7</v>
      </c>
    </row>
    <row r="471" spans="1:4" x14ac:dyDescent="0.25">
      <c r="A471" s="1" t="s">
        <v>93</v>
      </c>
      <c r="B471" t="s">
        <v>28</v>
      </c>
      <c r="C471" s="15">
        <v>41</v>
      </c>
      <c r="D471">
        <v>20.2</v>
      </c>
    </row>
    <row r="472" spans="1:4" x14ac:dyDescent="0.25">
      <c r="A472" s="1" t="s">
        <v>93</v>
      </c>
      <c r="B472" t="s">
        <v>28</v>
      </c>
      <c r="C472" s="15">
        <v>50</v>
      </c>
      <c r="D472">
        <v>22.6</v>
      </c>
    </row>
    <row r="473" spans="1:4" x14ac:dyDescent="0.25">
      <c r="A473" s="1" t="s">
        <v>93</v>
      </c>
      <c r="B473" t="s">
        <v>28</v>
      </c>
      <c r="C473" s="15">
        <v>64</v>
      </c>
      <c r="D473">
        <v>25.3</v>
      </c>
    </row>
    <row r="474" spans="1:4" x14ac:dyDescent="0.25">
      <c r="A474" s="1" t="s">
        <v>93</v>
      </c>
      <c r="B474" t="s">
        <v>28</v>
      </c>
      <c r="C474" s="15">
        <v>81</v>
      </c>
      <c r="D474">
        <v>25.8</v>
      </c>
    </row>
    <row r="475" spans="1:4" x14ac:dyDescent="0.25">
      <c r="A475" s="1" t="s">
        <v>93</v>
      </c>
      <c r="B475" t="s">
        <v>28</v>
      </c>
      <c r="C475" s="15">
        <v>89</v>
      </c>
      <c r="D475">
        <v>26</v>
      </c>
    </row>
    <row r="476" spans="1:4" x14ac:dyDescent="0.25">
      <c r="A476" s="1" t="s">
        <v>93</v>
      </c>
      <c r="B476" t="s">
        <v>28</v>
      </c>
      <c r="C476" s="15">
        <v>98</v>
      </c>
      <c r="D476">
        <v>27</v>
      </c>
    </row>
    <row r="477" spans="1:4" x14ac:dyDescent="0.25">
      <c r="A477" s="1" t="s">
        <v>91</v>
      </c>
      <c r="B477" t="s">
        <v>28</v>
      </c>
      <c r="C477" s="15">
        <v>30</v>
      </c>
      <c r="D477">
        <v>14.4</v>
      </c>
    </row>
    <row r="478" spans="1:4" x14ac:dyDescent="0.25">
      <c r="A478" s="1" t="s">
        <v>91</v>
      </c>
      <c r="B478" t="s">
        <v>28</v>
      </c>
      <c r="C478" s="15">
        <v>41</v>
      </c>
      <c r="D478">
        <v>17.600000000000001</v>
      </c>
    </row>
    <row r="479" spans="1:4" x14ac:dyDescent="0.25">
      <c r="A479" s="1" t="s">
        <v>91</v>
      </c>
      <c r="B479" t="s">
        <v>28</v>
      </c>
      <c r="C479" s="15">
        <v>50</v>
      </c>
      <c r="D479">
        <v>18.899999999999999</v>
      </c>
    </row>
    <row r="480" spans="1:4" x14ac:dyDescent="0.25">
      <c r="A480" s="1" t="s">
        <v>91</v>
      </c>
      <c r="B480" t="s">
        <v>28</v>
      </c>
      <c r="C480" s="15">
        <v>64</v>
      </c>
      <c r="D480">
        <v>21.6</v>
      </c>
    </row>
    <row r="481" spans="1:4" x14ac:dyDescent="0.25">
      <c r="A481" s="1" t="s">
        <v>91</v>
      </c>
      <c r="B481" t="s">
        <v>28</v>
      </c>
      <c r="C481" s="15">
        <v>81</v>
      </c>
      <c r="D481">
        <v>22.7</v>
      </c>
    </row>
    <row r="482" spans="1:4" x14ac:dyDescent="0.25">
      <c r="A482" s="1" t="s">
        <v>91</v>
      </c>
      <c r="B482" t="s">
        <v>28</v>
      </c>
      <c r="C482" s="15">
        <v>89</v>
      </c>
      <c r="D482">
        <v>23.9</v>
      </c>
    </row>
    <row r="483" spans="1:4" x14ac:dyDescent="0.25">
      <c r="A483" s="1" t="s">
        <v>91</v>
      </c>
      <c r="B483" t="s">
        <v>28</v>
      </c>
      <c r="C483" s="15">
        <v>98</v>
      </c>
      <c r="D483">
        <v>26.4</v>
      </c>
    </row>
    <row r="484" spans="1:4" x14ac:dyDescent="0.25">
      <c r="A484" s="1" t="s">
        <v>101</v>
      </c>
      <c r="B484" t="s">
        <v>28</v>
      </c>
      <c r="C484" s="15">
        <v>30</v>
      </c>
      <c r="D484">
        <v>17.3</v>
      </c>
    </row>
    <row r="485" spans="1:4" x14ac:dyDescent="0.25">
      <c r="A485" s="1" t="s">
        <v>101</v>
      </c>
      <c r="B485" t="s">
        <v>28</v>
      </c>
      <c r="C485" s="15">
        <v>41</v>
      </c>
      <c r="D485">
        <v>19.600000000000001</v>
      </c>
    </row>
    <row r="486" spans="1:4" x14ac:dyDescent="0.25">
      <c r="A486" s="1" t="s">
        <v>101</v>
      </c>
      <c r="B486" t="s">
        <v>28</v>
      </c>
      <c r="C486" s="15">
        <v>50</v>
      </c>
      <c r="D486">
        <v>22.1</v>
      </c>
    </row>
    <row r="487" spans="1:4" x14ac:dyDescent="0.25">
      <c r="A487" s="1" t="s">
        <v>101</v>
      </c>
      <c r="B487" t="s">
        <v>28</v>
      </c>
      <c r="C487" s="15">
        <v>64</v>
      </c>
      <c r="D487">
        <v>24.5</v>
      </c>
    </row>
    <row r="488" spans="1:4" x14ac:dyDescent="0.25">
      <c r="A488" s="1" t="s">
        <v>101</v>
      </c>
      <c r="B488" t="s">
        <v>28</v>
      </c>
      <c r="C488" s="15">
        <v>81</v>
      </c>
      <c r="D488">
        <v>24.1</v>
      </c>
    </row>
    <row r="489" spans="1:4" x14ac:dyDescent="0.25">
      <c r="A489" s="1" t="s">
        <v>101</v>
      </c>
      <c r="B489" t="s">
        <v>28</v>
      </c>
      <c r="C489" s="15">
        <v>89</v>
      </c>
      <c r="D489">
        <v>25.1</v>
      </c>
    </row>
    <row r="490" spans="1:4" x14ac:dyDescent="0.25">
      <c r="A490" s="1" t="s">
        <v>101</v>
      </c>
      <c r="B490" t="s">
        <v>28</v>
      </c>
      <c r="C490" s="15">
        <v>98</v>
      </c>
      <c r="D490">
        <v>26.6</v>
      </c>
    </row>
    <row r="491" spans="1:4" x14ac:dyDescent="0.25">
      <c r="A491" s="1" t="s">
        <v>100</v>
      </c>
      <c r="B491" t="s">
        <v>28</v>
      </c>
      <c r="C491" s="15">
        <v>30</v>
      </c>
      <c r="D491">
        <v>17.8</v>
      </c>
    </row>
    <row r="492" spans="1:4" x14ac:dyDescent="0.25">
      <c r="A492" s="1" t="s">
        <v>100</v>
      </c>
      <c r="B492" t="s">
        <v>28</v>
      </c>
      <c r="C492" s="15">
        <v>41</v>
      </c>
      <c r="D492">
        <v>19.2</v>
      </c>
    </row>
    <row r="493" spans="1:4" x14ac:dyDescent="0.25">
      <c r="A493" s="1" t="s">
        <v>100</v>
      </c>
      <c r="B493" t="s">
        <v>28</v>
      </c>
      <c r="C493" s="15">
        <v>50</v>
      </c>
      <c r="D493">
        <v>21.8</v>
      </c>
    </row>
    <row r="494" spans="1:4" x14ac:dyDescent="0.25">
      <c r="A494" s="1" t="s">
        <v>100</v>
      </c>
      <c r="B494" t="s">
        <v>28</v>
      </c>
      <c r="C494" s="15">
        <v>64</v>
      </c>
      <c r="D494">
        <v>24.7</v>
      </c>
    </row>
    <row r="495" spans="1:4" x14ac:dyDescent="0.25">
      <c r="A495" s="1" t="s">
        <v>100</v>
      </c>
      <c r="B495" t="s">
        <v>28</v>
      </c>
      <c r="C495" s="15">
        <v>81</v>
      </c>
      <c r="D495">
        <v>23.9</v>
      </c>
    </row>
    <row r="496" spans="1:4" x14ac:dyDescent="0.25">
      <c r="A496" s="1" t="s">
        <v>100</v>
      </c>
      <c r="B496" t="s">
        <v>28</v>
      </c>
      <c r="C496" s="15">
        <v>89</v>
      </c>
      <c r="D496">
        <v>24.5</v>
      </c>
    </row>
    <row r="497" spans="1:4" x14ac:dyDescent="0.25">
      <c r="A497" s="1" t="s">
        <v>100</v>
      </c>
      <c r="B497" t="s">
        <v>28</v>
      </c>
      <c r="C497" s="15">
        <v>98</v>
      </c>
      <c r="D497">
        <v>26.7</v>
      </c>
    </row>
    <row r="498" spans="1:4" x14ac:dyDescent="0.25">
      <c r="A498" s="1" t="s">
        <v>98</v>
      </c>
      <c r="B498" t="s">
        <v>28</v>
      </c>
      <c r="C498" s="15">
        <v>30</v>
      </c>
      <c r="D498">
        <v>16.7</v>
      </c>
    </row>
    <row r="499" spans="1:4" x14ac:dyDescent="0.25">
      <c r="A499" s="1" t="s">
        <v>98</v>
      </c>
      <c r="B499" t="s">
        <v>28</v>
      </c>
      <c r="C499" s="15">
        <v>41</v>
      </c>
      <c r="D499">
        <v>18.8</v>
      </c>
    </row>
    <row r="500" spans="1:4" x14ac:dyDescent="0.25">
      <c r="A500" s="1" t="s">
        <v>98</v>
      </c>
      <c r="B500" t="s">
        <v>28</v>
      </c>
      <c r="C500" s="15">
        <v>50</v>
      </c>
      <c r="D500">
        <v>21.8</v>
      </c>
    </row>
    <row r="501" spans="1:4" x14ac:dyDescent="0.25">
      <c r="A501" s="1" t="s">
        <v>98</v>
      </c>
      <c r="B501" t="s">
        <v>28</v>
      </c>
      <c r="C501" s="15">
        <v>64</v>
      </c>
      <c r="D501">
        <v>23.9</v>
      </c>
    </row>
    <row r="502" spans="1:4" x14ac:dyDescent="0.25">
      <c r="A502" s="1" t="s">
        <v>98</v>
      </c>
      <c r="B502" t="s">
        <v>28</v>
      </c>
      <c r="C502" s="15">
        <v>81</v>
      </c>
      <c r="D502">
        <v>24.6</v>
      </c>
    </row>
    <row r="503" spans="1:4" x14ac:dyDescent="0.25">
      <c r="A503" s="1" t="s">
        <v>98</v>
      </c>
      <c r="B503" t="s">
        <v>28</v>
      </c>
      <c r="C503" s="15">
        <v>89</v>
      </c>
      <c r="D503">
        <v>25.5</v>
      </c>
    </row>
    <row r="504" spans="1:4" x14ac:dyDescent="0.25">
      <c r="A504" s="1" t="s">
        <v>98</v>
      </c>
      <c r="B504" t="s">
        <v>28</v>
      </c>
      <c r="C504" s="15">
        <v>98</v>
      </c>
      <c r="D504">
        <v>26.6</v>
      </c>
    </row>
    <row r="505" spans="1:4" x14ac:dyDescent="0.25">
      <c r="A505" s="1" t="s">
        <v>140</v>
      </c>
      <c r="B505" t="s">
        <v>28</v>
      </c>
      <c r="C505" s="15">
        <v>30</v>
      </c>
      <c r="D505">
        <v>18.3</v>
      </c>
    </row>
    <row r="506" spans="1:4" x14ac:dyDescent="0.25">
      <c r="A506" s="1" t="s">
        <v>140</v>
      </c>
      <c r="B506" t="s">
        <v>28</v>
      </c>
      <c r="C506" s="15">
        <v>41</v>
      </c>
      <c r="D506">
        <v>21.8</v>
      </c>
    </row>
    <row r="507" spans="1:4" x14ac:dyDescent="0.25">
      <c r="A507" s="1" t="s">
        <v>140</v>
      </c>
      <c r="B507" t="s">
        <v>28</v>
      </c>
      <c r="C507" s="15">
        <v>50</v>
      </c>
      <c r="D507">
        <v>24.2</v>
      </c>
    </row>
    <row r="508" spans="1:4" x14ac:dyDescent="0.25">
      <c r="A508" s="1" t="s">
        <v>140</v>
      </c>
      <c r="B508" t="s">
        <v>28</v>
      </c>
      <c r="C508" s="15">
        <v>64</v>
      </c>
      <c r="D508">
        <v>26.2</v>
      </c>
    </row>
    <row r="509" spans="1:4" x14ac:dyDescent="0.25">
      <c r="A509" s="1" t="s">
        <v>140</v>
      </c>
      <c r="B509" t="s">
        <v>28</v>
      </c>
      <c r="C509" s="15">
        <v>81</v>
      </c>
      <c r="D509">
        <v>25.4</v>
      </c>
    </row>
    <row r="510" spans="1:4" x14ac:dyDescent="0.25">
      <c r="A510" s="1" t="s">
        <v>140</v>
      </c>
      <c r="B510" t="s">
        <v>28</v>
      </c>
      <c r="C510" s="15">
        <v>89</v>
      </c>
      <c r="D510">
        <v>25.6</v>
      </c>
    </row>
    <row r="511" spans="1:4" x14ac:dyDescent="0.25">
      <c r="A511" s="1" t="s">
        <v>140</v>
      </c>
      <c r="B511" t="s">
        <v>28</v>
      </c>
      <c r="C511" s="15">
        <v>98</v>
      </c>
      <c r="D511">
        <v>28</v>
      </c>
    </row>
    <row r="512" spans="1:4" x14ac:dyDescent="0.25">
      <c r="A512" s="1" t="s">
        <v>127</v>
      </c>
      <c r="B512" t="s">
        <v>28</v>
      </c>
      <c r="C512" s="15">
        <v>30</v>
      </c>
      <c r="D512">
        <v>17.100000000000001</v>
      </c>
    </row>
    <row r="513" spans="1:4" x14ac:dyDescent="0.25">
      <c r="A513" s="1" t="s">
        <v>127</v>
      </c>
      <c r="B513" t="s">
        <v>28</v>
      </c>
      <c r="C513" s="15">
        <v>41</v>
      </c>
      <c r="D513">
        <v>19.399999999999999</v>
      </c>
    </row>
    <row r="514" spans="1:4" x14ac:dyDescent="0.25">
      <c r="A514" s="1" t="s">
        <v>127</v>
      </c>
      <c r="B514" t="s">
        <v>28</v>
      </c>
      <c r="C514" s="15">
        <v>50</v>
      </c>
      <c r="D514">
        <v>21.8</v>
      </c>
    </row>
    <row r="515" spans="1:4" x14ac:dyDescent="0.25">
      <c r="A515" s="1" t="s">
        <v>127</v>
      </c>
      <c r="B515" t="s">
        <v>28</v>
      </c>
      <c r="C515" s="15">
        <v>64</v>
      </c>
      <c r="D515">
        <v>25.6</v>
      </c>
    </row>
    <row r="516" spans="1:4" x14ac:dyDescent="0.25">
      <c r="A516" s="1" t="s">
        <v>127</v>
      </c>
      <c r="B516" t="s">
        <v>28</v>
      </c>
      <c r="C516" s="15">
        <v>81</v>
      </c>
      <c r="D516">
        <v>24.8</v>
      </c>
    </row>
    <row r="517" spans="1:4" x14ac:dyDescent="0.25">
      <c r="A517" s="1" t="s">
        <v>127</v>
      </c>
      <c r="B517" t="s">
        <v>28</v>
      </c>
      <c r="C517" s="15">
        <v>89</v>
      </c>
      <c r="D517">
        <v>25.3</v>
      </c>
    </row>
    <row r="518" spans="1:4" x14ac:dyDescent="0.25">
      <c r="A518" s="1" t="s">
        <v>127</v>
      </c>
      <c r="B518" t="s">
        <v>28</v>
      </c>
      <c r="C518" s="15">
        <v>98</v>
      </c>
      <c r="D518">
        <v>27.2</v>
      </c>
    </row>
    <row r="519" spans="1:4" x14ac:dyDescent="0.25">
      <c r="A519" s="1" t="s">
        <v>95</v>
      </c>
      <c r="B519" t="s">
        <v>28</v>
      </c>
      <c r="C519" s="15">
        <v>30</v>
      </c>
      <c r="D519">
        <v>18.899999999999999</v>
      </c>
    </row>
    <row r="520" spans="1:4" x14ac:dyDescent="0.25">
      <c r="A520" s="1" t="s">
        <v>95</v>
      </c>
      <c r="B520" t="s">
        <v>28</v>
      </c>
      <c r="C520" s="15">
        <v>41</v>
      </c>
      <c r="D520">
        <v>19.5</v>
      </c>
    </row>
    <row r="521" spans="1:4" x14ac:dyDescent="0.25">
      <c r="A521" s="1" t="s">
        <v>95</v>
      </c>
      <c r="B521" t="s">
        <v>28</v>
      </c>
      <c r="C521" s="15">
        <v>50</v>
      </c>
      <c r="D521">
        <v>22.4</v>
      </c>
    </row>
    <row r="522" spans="1:4" x14ac:dyDescent="0.25">
      <c r="A522" s="1" t="s">
        <v>95</v>
      </c>
      <c r="B522" t="s">
        <v>28</v>
      </c>
      <c r="C522" s="15">
        <v>64</v>
      </c>
      <c r="D522">
        <v>25.7</v>
      </c>
    </row>
    <row r="523" spans="1:4" x14ac:dyDescent="0.25">
      <c r="A523" s="1" t="s">
        <v>95</v>
      </c>
      <c r="B523" t="s">
        <v>28</v>
      </c>
      <c r="C523" s="15">
        <v>81</v>
      </c>
      <c r="D523">
        <v>25.7</v>
      </c>
    </row>
    <row r="524" spans="1:4" x14ac:dyDescent="0.25">
      <c r="A524" s="1" t="s">
        <v>95</v>
      </c>
      <c r="B524" t="s">
        <v>28</v>
      </c>
      <c r="C524" s="15">
        <v>89</v>
      </c>
      <c r="D524">
        <v>26</v>
      </c>
    </row>
    <row r="525" spans="1:4" x14ac:dyDescent="0.25">
      <c r="A525" s="1" t="s">
        <v>95</v>
      </c>
      <c r="B525" t="s">
        <v>28</v>
      </c>
      <c r="C525" s="15">
        <v>98</v>
      </c>
      <c r="D525">
        <v>27.3</v>
      </c>
    </row>
    <row r="526" spans="1:4" x14ac:dyDescent="0.25">
      <c r="A526" s="1" t="s">
        <v>97</v>
      </c>
      <c r="B526" t="s">
        <v>28</v>
      </c>
      <c r="C526" s="15">
        <v>30</v>
      </c>
      <c r="D526">
        <v>16.899999999999999</v>
      </c>
    </row>
    <row r="527" spans="1:4" x14ac:dyDescent="0.25">
      <c r="A527" s="1" t="s">
        <v>97</v>
      </c>
      <c r="B527" t="s">
        <v>28</v>
      </c>
      <c r="C527" s="15">
        <v>41</v>
      </c>
      <c r="D527">
        <v>19.8</v>
      </c>
    </row>
    <row r="528" spans="1:4" x14ac:dyDescent="0.25">
      <c r="A528" s="1" t="s">
        <v>97</v>
      </c>
      <c r="B528" t="s">
        <v>28</v>
      </c>
      <c r="C528" s="15">
        <v>50</v>
      </c>
      <c r="D528">
        <v>21.8</v>
      </c>
    </row>
    <row r="529" spans="1:4" x14ac:dyDescent="0.25">
      <c r="A529" s="1" t="s">
        <v>97</v>
      </c>
      <c r="B529" t="s">
        <v>28</v>
      </c>
      <c r="C529" s="15">
        <v>64</v>
      </c>
      <c r="D529">
        <v>24.2</v>
      </c>
    </row>
    <row r="530" spans="1:4" x14ac:dyDescent="0.25">
      <c r="A530" s="1" t="s">
        <v>97</v>
      </c>
      <c r="B530" t="s">
        <v>28</v>
      </c>
      <c r="C530" s="15">
        <v>81</v>
      </c>
      <c r="D530">
        <v>25.1</v>
      </c>
    </row>
    <row r="531" spans="1:4" x14ac:dyDescent="0.25">
      <c r="A531" s="1" t="s">
        <v>97</v>
      </c>
      <c r="B531" t="s">
        <v>28</v>
      </c>
      <c r="C531" s="15">
        <v>89</v>
      </c>
      <c r="D531">
        <v>25</v>
      </c>
    </row>
    <row r="532" spans="1:4" x14ac:dyDescent="0.25">
      <c r="A532" s="1" t="s">
        <v>97</v>
      </c>
      <c r="B532" t="s">
        <v>28</v>
      </c>
      <c r="C532" s="15">
        <v>98</v>
      </c>
      <c r="D532">
        <v>26.3</v>
      </c>
    </row>
    <row r="533" spans="1:4" x14ac:dyDescent="0.25">
      <c r="A533" s="1" t="s">
        <v>126</v>
      </c>
      <c r="B533" t="s">
        <v>28</v>
      </c>
      <c r="C533" s="15">
        <v>30</v>
      </c>
      <c r="D533">
        <v>15.6</v>
      </c>
    </row>
    <row r="534" spans="1:4" x14ac:dyDescent="0.25">
      <c r="A534" s="1" t="s">
        <v>126</v>
      </c>
      <c r="B534" t="s">
        <v>28</v>
      </c>
      <c r="C534" s="15">
        <v>41</v>
      </c>
      <c r="D534">
        <v>17.8</v>
      </c>
    </row>
    <row r="535" spans="1:4" x14ac:dyDescent="0.25">
      <c r="A535" s="1" t="s">
        <v>126</v>
      </c>
      <c r="B535" t="s">
        <v>28</v>
      </c>
      <c r="C535" s="15">
        <v>50</v>
      </c>
      <c r="D535">
        <v>19.7</v>
      </c>
    </row>
    <row r="536" spans="1:4" x14ac:dyDescent="0.25">
      <c r="A536" s="1" t="s">
        <v>126</v>
      </c>
      <c r="B536" t="s">
        <v>28</v>
      </c>
      <c r="C536" s="15">
        <v>64</v>
      </c>
      <c r="D536">
        <v>21.7</v>
      </c>
    </row>
    <row r="537" spans="1:4" x14ac:dyDescent="0.25">
      <c r="A537" s="1" t="s">
        <v>126</v>
      </c>
      <c r="B537" t="s">
        <v>28</v>
      </c>
      <c r="C537" s="15">
        <v>81</v>
      </c>
      <c r="D537">
        <v>21.1</v>
      </c>
    </row>
    <row r="538" spans="1:4" x14ac:dyDescent="0.25">
      <c r="A538" s="1" t="s">
        <v>126</v>
      </c>
      <c r="B538" t="s">
        <v>28</v>
      </c>
      <c r="C538" s="15">
        <v>89</v>
      </c>
      <c r="D538">
        <v>22.3</v>
      </c>
    </row>
    <row r="539" spans="1:4" x14ac:dyDescent="0.25">
      <c r="A539" s="1" t="s">
        <v>126</v>
      </c>
      <c r="B539" t="s">
        <v>28</v>
      </c>
      <c r="C539" s="15">
        <v>98</v>
      </c>
      <c r="D539">
        <v>24.4</v>
      </c>
    </row>
    <row r="540" spans="1:4" x14ac:dyDescent="0.25">
      <c r="A540" s="1" t="s">
        <v>94</v>
      </c>
      <c r="B540" t="s">
        <v>28</v>
      </c>
      <c r="C540" s="15">
        <v>30</v>
      </c>
      <c r="D540">
        <v>16.399999999999999</v>
      </c>
    </row>
    <row r="541" spans="1:4" x14ac:dyDescent="0.25">
      <c r="A541" s="1" t="s">
        <v>94</v>
      </c>
      <c r="B541" t="s">
        <v>28</v>
      </c>
      <c r="C541" s="15">
        <v>41</v>
      </c>
      <c r="D541">
        <v>19.5</v>
      </c>
    </row>
    <row r="542" spans="1:4" x14ac:dyDescent="0.25">
      <c r="A542" s="1" t="s">
        <v>94</v>
      </c>
      <c r="B542" t="s">
        <v>28</v>
      </c>
      <c r="C542" s="15">
        <v>50</v>
      </c>
      <c r="D542">
        <v>21.5</v>
      </c>
    </row>
    <row r="543" spans="1:4" x14ac:dyDescent="0.25">
      <c r="A543" s="1" t="s">
        <v>94</v>
      </c>
      <c r="B543" t="s">
        <v>28</v>
      </c>
      <c r="C543" s="15">
        <v>64</v>
      </c>
      <c r="D543">
        <v>24.4</v>
      </c>
    </row>
    <row r="544" spans="1:4" x14ac:dyDescent="0.25">
      <c r="A544" s="1" t="s">
        <v>94</v>
      </c>
      <c r="B544" t="s">
        <v>28</v>
      </c>
      <c r="C544" s="15">
        <v>81</v>
      </c>
      <c r="D544">
        <v>23.5</v>
      </c>
    </row>
    <row r="545" spans="1:4" x14ac:dyDescent="0.25">
      <c r="A545" s="1" t="s">
        <v>94</v>
      </c>
      <c r="B545" t="s">
        <v>28</v>
      </c>
      <c r="C545" s="15">
        <v>89</v>
      </c>
      <c r="D545">
        <v>25.2</v>
      </c>
    </row>
    <row r="546" spans="1:4" x14ac:dyDescent="0.25">
      <c r="A546" s="1" t="s">
        <v>94</v>
      </c>
      <c r="B546" t="s">
        <v>28</v>
      </c>
      <c r="C546" s="15">
        <v>98</v>
      </c>
      <c r="D546">
        <v>26.2</v>
      </c>
    </row>
    <row r="547" spans="1:4" x14ac:dyDescent="0.25">
      <c r="A547" s="1" t="s">
        <v>132</v>
      </c>
      <c r="B547" t="s">
        <v>28</v>
      </c>
      <c r="C547" s="15">
        <v>30</v>
      </c>
      <c r="D547">
        <v>18</v>
      </c>
    </row>
    <row r="548" spans="1:4" x14ac:dyDescent="0.25">
      <c r="A548" s="1" t="s">
        <v>132</v>
      </c>
      <c r="B548" t="s">
        <v>28</v>
      </c>
      <c r="C548" s="15">
        <v>41</v>
      </c>
      <c r="D548">
        <v>19.5</v>
      </c>
    </row>
    <row r="549" spans="1:4" x14ac:dyDescent="0.25">
      <c r="A549" s="1" t="s">
        <v>132</v>
      </c>
      <c r="B549" t="s">
        <v>28</v>
      </c>
      <c r="C549" s="15">
        <v>50</v>
      </c>
      <c r="D549">
        <v>20.7</v>
      </c>
    </row>
    <row r="550" spans="1:4" x14ac:dyDescent="0.25">
      <c r="A550" s="1" t="s">
        <v>132</v>
      </c>
      <c r="B550" t="s">
        <v>28</v>
      </c>
      <c r="C550" s="15">
        <v>64</v>
      </c>
      <c r="D550">
        <v>23.7</v>
      </c>
    </row>
    <row r="551" spans="1:4" x14ac:dyDescent="0.25">
      <c r="A551" s="1" t="s">
        <v>132</v>
      </c>
      <c r="B551" t="s">
        <v>28</v>
      </c>
      <c r="C551" s="15">
        <v>81</v>
      </c>
      <c r="D551">
        <v>24</v>
      </c>
    </row>
    <row r="552" spans="1:4" x14ac:dyDescent="0.25">
      <c r="A552" s="1" t="s">
        <v>132</v>
      </c>
      <c r="B552" t="s">
        <v>28</v>
      </c>
      <c r="C552" s="15">
        <v>89</v>
      </c>
      <c r="D552">
        <v>24.7</v>
      </c>
    </row>
    <row r="553" spans="1:4" x14ac:dyDescent="0.25">
      <c r="A553" s="1" t="s">
        <v>132</v>
      </c>
      <c r="B553" t="s">
        <v>28</v>
      </c>
      <c r="C553" s="15">
        <v>98</v>
      </c>
      <c r="D553">
        <v>26.6</v>
      </c>
    </row>
    <row r="554" spans="1:4" x14ac:dyDescent="0.25">
      <c r="A554" s="1" t="s">
        <v>99</v>
      </c>
      <c r="B554" t="s">
        <v>28</v>
      </c>
      <c r="C554" s="15">
        <v>30</v>
      </c>
      <c r="D554">
        <v>15.2</v>
      </c>
    </row>
    <row r="555" spans="1:4" x14ac:dyDescent="0.25">
      <c r="A555" s="1" t="s">
        <v>99</v>
      </c>
      <c r="B555" t="s">
        <v>28</v>
      </c>
      <c r="C555" s="15">
        <v>41</v>
      </c>
      <c r="D555">
        <v>17.8</v>
      </c>
    </row>
    <row r="556" spans="1:4" x14ac:dyDescent="0.25">
      <c r="A556" s="1" t="s">
        <v>99</v>
      </c>
      <c r="B556" t="s">
        <v>28</v>
      </c>
      <c r="C556" s="15">
        <v>50</v>
      </c>
      <c r="D556">
        <v>19.399999999999999</v>
      </c>
    </row>
    <row r="557" spans="1:4" x14ac:dyDescent="0.25">
      <c r="A557" s="1" t="s">
        <v>99</v>
      </c>
      <c r="B557" t="s">
        <v>28</v>
      </c>
      <c r="C557" s="15">
        <v>64</v>
      </c>
      <c r="D557">
        <v>22</v>
      </c>
    </row>
    <row r="558" spans="1:4" x14ac:dyDescent="0.25">
      <c r="A558" s="1" t="s">
        <v>99</v>
      </c>
      <c r="B558" t="s">
        <v>28</v>
      </c>
      <c r="C558" s="15">
        <v>81</v>
      </c>
      <c r="D558">
        <v>22.4</v>
      </c>
    </row>
    <row r="559" spans="1:4" x14ac:dyDescent="0.25">
      <c r="A559" s="1" t="s">
        <v>99</v>
      </c>
      <c r="B559" t="s">
        <v>28</v>
      </c>
      <c r="C559" s="15">
        <v>89</v>
      </c>
      <c r="D559">
        <v>22.1</v>
      </c>
    </row>
    <row r="560" spans="1:4" x14ac:dyDescent="0.25">
      <c r="A560" s="1" t="s">
        <v>99</v>
      </c>
      <c r="B560" t="s">
        <v>28</v>
      </c>
      <c r="C560" s="15">
        <v>98</v>
      </c>
      <c r="D560">
        <v>24</v>
      </c>
    </row>
    <row r="561" spans="1:4" x14ac:dyDescent="0.25">
      <c r="A561" s="1" t="s">
        <v>112</v>
      </c>
      <c r="B561" t="s">
        <v>27</v>
      </c>
      <c r="C561" s="15">
        <v>30</v>
      </c>
      <c r="D561">
        <v>15.8</v>
      </c>
    </row>
    <row r="562" spans="1:4" x14ac:dyDescent="0.25">
      <c r="A562" s="1" t="s">
        <v>112</v>
      </c>
      <c r="B562" t="s">
        <v>27</v>
      </c>
      <c r="C562" s="15">
        <v>41</v>
      </c>
      <c r="D562">
        <v>19.100000000000001</v>
      </c>
    </row>
    <row r="563" spans="1:4" x14ac:dyDescent="0.25">
      <c r="A563" s="1" t="s">
        <v>112</v>
      </c>
      <c r="B563" t="s">
        <v>27</v>
      </c>
      <c r="C563" s="15">
        <v>50</v>
      </c>
      <c r="D563">
        <v>23.1</v>
      </c>
    </row>
    <row r="564" spans="1:4" x14ac:dyDescent="0.25">
      <c r="A564" s="1" t="s">
        <v>112</v>
      </c>
      <c r="B564" t="s">
        <v>27</v>
      </c>
      <c r="C564" s="15">
        <v>64</v>
      </c>
      <c r="D564">
        <v>26.4</v>
      </c>
    </row>
    <row r="565" spans="1:4" x14ac:dyDescent="0.25">
      <c r="A565" s="1" t="s">
        <v>112</v>
      </c>
      <c r="B565" t="s">
        <v>27</v>
      </c>
      <c r="C565" s="15">
        <v>81</v>
      </c>
      <c r="D565">
        <v>27.9</v>
      </c>
    </row>
    <row r="566" spans="1:4" x14ac:dyDescent="0.25">
      <c r="A566" s="1" t="s">
        <v>112</v>
      </c>
      <c r="B566" t="s">
        <v>27</v>
      </c>
      <c r="C566" s="15">
        <v>89</v>
      </c>
      <c r="D566">
        <v>28</v>
      </c>
    </row>
    <row r="567" spans="1:4" x14ac:dyDescent="0.25">
      <c r="A567" s="1" t="s">
        <v>112</v>
      </c>
      <c r="B567" t="s">
        <v>27</v>
      </c>
      <c r="C567" s="15">
        <v>98</v>
      </c>
      <c r="D567">
        <v>29.7</v>
      </c>
    </row>
    <row r="568" spans="1:4" x14ac:dyDescent="0.25">
      <c r="A568" s="1" t="s">
        <v>96</v>
      </c>
      <c r="B568" t="s">
        <v>27</v>
      </c>
      <c r="C568" s="15">
        <v>30</v>
      </c>
      <c r="D568">
        <v>16.100000000000001</v>
      </c>
    </row>
    <row r="569" spans="1:4" x14ac:dyDescent="0.25">
      <c r="A569" s="1" t="s">
        <v>96</v>
      </c>
      <c r="B569" t="s">
        <v>27</v>
      </c>
      <c r="C569" s="15">
        <v>41</v>
      </c>
      <c r="D569">
        <v>20.8</v>
      </c>
    </row>
    <row r="570" spans="1:4" x14ac:dyDescent="0.25">
      <c r="A570" s="1" t="s">
        <v>96</v>
      </c>
      <c r="B570" t="s">
        <v>27</v>
      </c>
      <c r="C570" s="15">
        <v>50</v>
      </c>
      <c r="D570">
        <v>23.6</v>
      </c>
    </row>
    <row r="571" spans="1:4" x14ac:dyDescent="0.25">
      <c r="A571" s="1" t="s">
        <v>96</v>
      </c>
      <c r="B571" t="s">
        <v>27</v>
      </c>
      <c r="C571" s="15">
        <v>64</v>
      </c>
      <c r="D571">
        <v>26.2</v>
      </c>
    </row>
    <row r="572" spans="1:4" x14ac:dyDescent="0.25">
      <c r="A572" s="1" t="s">
        <v>96</v>
      </c>
      <c r="B572" t="s">
        <v>27</v>
      </c>
      <c r="C572" s="15">
        <v>81</v>
      </c>
      <c r="D572">
        <v>28.2</v>
      </c>
    </row>
    <row r="573" spans="1:4" x14ac:dyDescent="0.25">
      <c r="A573" s="1" t="s">
        <v>96</v>
      </c>
      <c r="B573" t="s">
        <v>27</v>
      </c>
      <c r="C573" s="15">
        <v>89</v>
      </c>
      <c r="D573">
        <v>28.6</v>
      </c>
    </row>
    <row r="574" spans="1:4" x14ac:dyDescent="0.25">
      <c r="A574" s="1" t="s">
        <v>96</v>
      </c>
      <c r="B574" t="s">
        <v>27</v>
      </c>
      <c r="C574" s="15">
        <v>98</v>
      </c>
      <c r="D574">
        <v>28.9</v>
      </c>
    </row>
    <row r="575" spans="1:4" x14ac:dyDescent="0.25">
      <c r="A575" s="1" t="s">
        <v>105</v>
      </c>
      <c r="B575" t="s">
        <v>27</v>
      </c>
      <c r="C575" s="15">
        <v>30</v>
      </c>
      <c r="D575">
        <v>15.3</v>
      </c>
    </row>
    <row r="576" spans="1:4" x14ac:dyDescent="0.25">
      <c r="A576" s="1" t="s">
        <v>105</v>
      </c>
      <c r="B576" t="s">
        <v>27</v>
      </c>
      <c r="C576" s="15">
        <v>41</v>
      </c>
      <c r="D576">
        <v>19.5</v>
      </c>
    </row>
    <row r="577" spans="1:4" x14ac:dyDescent="0.25">
      <c r="A577" s="1" t="s">
        <v>105</v>
      </c>
      <c r="B577" t="s">
        <v>27</v>
      </c>
      <c r="C577" s="15">
        <v>50</v>
      </c>
      <c r="D577">
        <v>22.3</v>
      </c>
    </row>
    <row r="578" spans="1:4" x14ac:dyDescent="0.25">
      <c r="A578" s="1" t="s">
        <v>105</v>
      </c>
      <c r="B578" t="s">
        <v>27</v>
      </c>
      <c r="C578" s="15">
        <v>64</v>
      </c>
      <c r="D578">
        <v>25</v>
      </c>
    </row>
    <row r="579" spans="1:4" x14ac:dyDescent="0.25">
      <c r="A579" s="1" t="s">
        <v>105</v>
      </c>
      <c r="B579" t="s">
        <v>27</v>
      </c>
      <c r="C579" s="15">
        <v>81</v>
      </c>
      <c r="D579">
        <v>26.2</v>
      </c>
    </row>
    <row r="580" spans="1:4" x14ac:dyDescent="0.25">
      <c r="A580" s="1" t="s">
        <v>105</v>
      </c>
      <c r="B580" t="s">
        <v>27</v>
      </c>
      <c r="C580" s="15">
        <v>89</v>
      </c>
      <c r="D580">
        <v>27.1</v>
      </c>
    </row>
    <row r="581" spans="1:4" x14ac:dyDescent="0.25">
      <c r="A581" s="1" t="s">
        <v>105</v>
      </c>
      <c r="B581" t="s">
        <v>27</v>
      </c>
      <c r="C581" s="15">
        <v>98</v>
      </c>
      <c r="D581">
        <v>28.4</v>
      </c>
    </row>
    <row r="582" spans="1:4" x14ac:dyDescent="0.25">
      <c r="A582" s="1" t="s">
        <v>104</v>
      </c>
      <c r="B582" t="s">
        <v>27</v>
      </c>
      <c r="C582" s="15">
        <v>30</v>
      </c>
      <c r="D582">
        <v>16.399999999999999</v>
      </c>
    </row>
    <row r="583" spans="1:4" x14ac:dyDescent="0.25">
      <c r="A583" s="1" t="s">
        <v>104</v>
      </c>
      <c r="B583" t="s">
        <v>27</v>
      </c>
      <c r="C583" s="15">
        <v>41</v>
      </c>
      <c r="D583">
        <v>21.4</v>
      </c>
    </row>
    <row r="584" spans="1:4" x14ac:dyDescent="0.25">
      <c r="A584" s="1" t="s">
        <v>104</v>
      </c>
      <c r="B584" t="s">
        <v>27</v>
      </c>
      <c r="C584" s="15">
        <v>50</v>
      </c>
      <c r="D584">
        <v>23.2</v>
      </c>
    </row>
    <row r="585" spans="1:4" x14ac:dyDescent="0.25">
      <c r="A585" s="1" t="s">
        <v>104</v>
      </c>
      <c r="B585" t="s">
        <v>27</v>
      </c>
      <c r="C585" s="15">
        <v>64</v>
      </c>
      <c r="D585">
        <v>25.9</v>
      </c>
    </row>
    <row r="586" spans="1:4" x14ac:dyDescent="0.25">
      <c r="A586" s="1" t="s">
        <v>104</v>
      </c>
      <c r="B586" t="s">
        <v>27</v>
      </c>
      <c r="C586" s="15">
        <v>81</v>
      </c>
      <c r="D586">
        <v>28</v>
      </c>
    </row>
    <row r="587" spans="1:4" x14ac:dyDescent="0.25">
      <c r="A587" s="1" t="s">
        <v>104</v>
      </c>
      <c r="B587" t="s">
        <v>27</v>
      </c>
      <c r="C587" s="15">
        <v>89</v>
      </c>
      <c r="D587">
        <v>28</v>
      </c>
    </row>
    <row r="588" spans="1:4" x14ac:dyDescent="0.25">
      <c r="A588" s="1" t="s">
        <v>104</v>
      </c>
      <c r="B588" t="s">
        <v>27</v>
      </c>
      <c r="C588" s="15">
        <v>98</v>
      </c>
      <c r="D588">
        <v>29</v>
      </c>
    </row>
    <row r="589" spans="1:4" x14ac:dyDescent="0.25">
      <c r="A589" s="1" t="s">
        <v>114</v>
      </c>
      <c r="B589" t="s">
        <v>27</v>
      </c>
      <c r="C589" s="15">
        <v>30</v>
      </c>
      <c r="D589">
        <v>14.2</v>
      </c>
    </row>
    <row r="590" spans="1:4" x14ac:dyDescent="0.25">
      <c r="A590" s="1" t="s">
        <v>114</v>
      </c>
      <c r="B590" t="s">
        <v>27</v>
      </c>
      <c r="C590" s="15">
        <v>41</v>
      </c>
      <c r="D590">
        <v>18.600000000000001</v>
      </c>
    </row>
    <row r="591" spans="1:4" x14ac:dyDescent="0.25">
      <c r="A591" s="1" t="s">
        <v>114</v>
      </c>
      <c r="B591" t="s">
        <v>27</v>
      </c>
      <c r="C591" s="15">
        <v>50</v>
      </c>
      <c r="D591">
        <v>20.5</v>
      </c>
    </row>
    <row r="592" spans="1:4" x14ac:dyDescent="0.25">
      <c r="A592" s="1" t="s">
        <v>114</v>
      </c>
      <c r="B592" t="s">
        <v>27</v>
      </c>
      <c r="C592" s="15">
        <v>64</v>
      </c>
      <c r="D592">
        <v>23.4</v>
      </c>
    </row>
    <row r="593" spans="1:4" x14ac:dyDescent="0.25">
      <c r="A593" s="1" t="s">
        <v>114</v>
      </c>
      <c r="B593" t="s">
        <v>27</v>
      </c>
      <c r="C593" s="15">
        <v>81</v>
      </c>
      <c r="D593">
        <v>24.8</v>
      </c>
    </row>
    <row r="594" spans="1:4" x14ac:dyDescent="0.25">
      <c r="A594" s="1" t="s">
        <v>114</v>
      </c>
      <c r="B594" t="s">
        <v>27</v>
      </c>
      <c r="C594" s="15">
        <v>89</v>
      </c>
      <c r="D594">
        <v>25.4</v>
      </c>
    </row>
    <row r="595" spans="1:4" x14ac:dyDescent="0.25">
      <c r="A595" s="1" t="s">
        <v>114</v>
      </c>
      <c r="B595" t="s">
        <v>27</v>
      </c>
      <c r="C595" s="15">
        <v>98</v>
      </c>
      <c r="D595">
        <v>25.9</v>
      </c>
    </row>
    <row r="596" spans="1:4" x14ac:dyDescent="0.25">
      <c r="A596" s="1" t="s">
        <v>107</v>
      </c>
      <c r="B596" t="s">
        <v>27</v>
      </c>
      <c r="C596" s="15">
        <v>30</v>
      </c>
      <c r="D596">
        <v>13.7</v>
      </c>
    </row>
    <row r="597" spans="1:4" x14ac:dyDescent="0.25">
      <c r="A597" s="1" t="s">
        <v>107</v>
      </c>
      <c r="B597" t="s">
        <v>27</v>
      </c>
      <c r="C597" s="15">
        <v>41</v>
      </c>
      <c r="D597">
        <v>18.8</v>
      </c>
    </row>
    <row r="598" spans="1:4" x14ac:dyDescent="0.25">
      <c r="A598" s="1" t="s">
        <v>107</v>
      </c>
      <c r="B598" t="s">
        <v>27</v>
      </c>
      <c r="C598" s="15">
        <v>50</v>
      </c>
      <c r="D598">
        <v>21.8</v>
      </c>
    </row>
    <row r="599" spans="1:4" x14ac:dyDescent="0.25">
      <c r="A599" s="1" t="s">
        <v>107</v>
      </c>
      <c r="B599" t="s">
        <v>27</v>
      </c>
      <c r="C599" s="15">
        <v>64</v>
      </c>
      <c r="D599">
        <v>24.8</v>
      </c>
    </row>
    <row r="600" spans="1:4" x14ac:dyDescent="0.25">
      <c r="A600" s="1" t="s">
        <v>107</v>
      </c>
      <c r="B600" t="s">
        <v>27</v>
      </c>
      <c r="C600" s="15">
        <v>81</v>
      </c>
      <c r="D600">
        <v>26.4</v>
      </c>
    </row>
    <row r="601" spans="1:4" x14ac:dyDescent="0.25">
      <c r="A601" s="1" t="s">
        <v>107</v>
      </c>
      <c r="B601" t="s">
        <v>27</v>
      </c>
      <c r="C601" s="15">
        <v>89</v>
      </c>
      <c r="D601">
        <v>27.1</v>
      </c>
    </row>
    <row r="602" spans="1:4" x14ac:dyDescent="0.25">
      <c r="A602" s="1" t="s">
        <v>107</v>
      </c>
      <c r="B602" t="s">
        <v>27</v>
      </c>
      <c r="C602" s="15">
        <v>98</v>
      </c>
      <c r="D602">
        <v>27.8</v>
      </c>
    </row>
    <row r="603" spans="1:4" x14ac:dyDescent="0.25">
      <c r="A603" s="1" t="s">
        <v>108</v>
      </c>
      <c r="B603" t="s">
        <v>27</v>
      </c>
      <c r="C603" s="15">
        <v>30</v>
      </c>
      <c r="D603">
        <v>16.7</v>
      </c>
    </row>
    <row r="604" spans="1:4" x14ac:dyDescent="0.25">
      <c r="A604" s="1" t="s">
        <v>108</v>
      </c>
      <c r="B604" t="s">
        <v>27</v>
      </c>
      <c r="C604" s="15">
        <v>41</v>
      </c>
      <c r="D604">
        <v>21.7</v>
      </c>
    </row>
    <row r="605" spans="1:4" x14ac:dyDescent="0.25">
      <c r="A605" s="1" t="s">
        <v>108</v>
      </c>
      <c r="B605" t="s">
        <v>27</v>
      </c>
      <c r="C605" s="15">
        <v>50</v>
      </c>
      <c r="D605">
        <v>24.3</v>
      </c>
    </row>
    <row r="606" spans="1:4" x14ac:dyDescent="0.25">
      <c r="A606" s="1" t="s">
        <v>108</v>
      </c>
      <c r="B606" t="s">
        <v>27</v>
      </c>
      <c r="C606" s="15">
        <v>64</v>
      </c>
      <c r="D606">
        <v>27</v>
      </c>
    </row>
    <row r="607" spans="1:4" x14ac:dyDescent="0.25">
      <c r="A607" s="1" t="s">
        <v>108</v>
      </c>
      <c r="B607" t="s">
        <v>27</v>
      </c>
      <c r="C607" s="15">
        <v>81</v>
      </c>
      <c r="D607">
        <v>28</v>
      </c>
    </row>
    <row r="608" spans="1:4" x14ac:dyDescent="0.25">
      <c r="A608" s="1" t="s">
        <v>108</v>
      </c>
      <c r="B608" t="s">
        <v>27</v>
      </c>
      <c r="C608" s="15">
        <v>89</v>
      </c>
      <c r="D608">
        <v>29.1</v>
      </c>
    </row>
    <row r="609" spans="1:4" x14ac:dyDescent="0.25">
      <c r="A609" s="1" t="s">
        <v>108</v>
      </c>
      <c r="B609" t="s">
        <v>27</v>
      </c>
      <c r="C609" s="15">
        <v>98</v>
      </c>
      <c r="D609">
        <v>30</v>
      </c>
    </row>
    <row r="610" spans="1:4" x14ac:dyDescent="0.25">
      <c r="A610" s="1" t="s">
        <v>103</v>
      </c>
      <c r="B610" t="s">
        <v>27</v>
      </c>
      <c r="C610" s="15">
        <v>30</v>
      </c>
      <c r="D610">
        <v>16.7</v>
      </c>
    </row>
    <row r="611" spans="1:4" x14ac:dyDescent="0.25">
      <c r="A611" s="1" t="s">
        <v>103</v>
      </c>
      <c r="B611" t="s">
        <v>27</v>
      </c>
      <c r="C611" s="15">
        <v>41</v>
      </c>
      <c r="D611">
        <v>20.7</v>
      </c>
    </row>
    <row r="612" spans="1:4" x14ac:dyDescent="0.25">
      <c r="A612" s="1" t="s">
        <v>103</v>
      </c>
      <c r="B612" t="s">
        <v>27</v>
      </c>
      <c r="C612" s="15">
        <v>50</v>
      </c>
      <c r="D612">
        <v>23.8</v>
      </c>
    </row>
    <row r="613" spans="1:4" x14ac:dyDescent="0.25">
      <c r="A613" s="1" t="s">
        <v>103</v>
      </c>
      <c r="B613" t="s">
        <v>27</v>
      </c>
      <c r="C613" s="15">
        <v>64</v>
      </c>
      <c r="D613">
        <v>26.2</v>
      </c>
    </row>
    <row r="614" spans="1:4" x14ac:dyDescent="0.25">
      <c r="A614" s="1" t="s">
        <v>103</v>
      </c>
      <c r="B614" t="s">
        <v>27</v>
      </c>
      <c r="C614" s="15">
        <v>81</v>
      </c>
      <c r="D614">
        <v>28.1</v>
      </c>
    </row>
    <row r="615" spans="1:4" x14ac:dyDescent="0.25">
      <c r="A615" s="1" t="s">
        <v>103</v>
      </c>
      <c r="B615" t="s">
        <v>27</v>
      </c>
      <c r="C615" s="15">
        <v>89</v>
      </c>
      <c r="D615">
        <v>28</v>
      </c>
    </row>
    <row r="616" spans="1:4" x14ac:dyDescent="0.25">
      <c r="A616" s="1" t="s">
        <v>103</v>
      </c>
      <c r="B616" t="s">
        <v>27</v>
      </c>
      <c r="C616" s="15">
        <v>98</v>
      </c>
      <c r="D616">
        <v>29.2</v>
      </c>
    </row>
    <row r="617" spans="1:4" x14ac:dyDescent="0.25">
      <c r="A617" s="1" t="s">
        <v>110</v>
      </c>
      <c r="B617" t="s">
        <v>27</v>
      </c>
      <c r="C617" s="15">
        <v>30</v>
      </c>
      <c r="D617">
        <v>13.3</v>
      </c>
    </row>
    <row r="618" spans="1:4" x14ac:dyDescent="0.25">
      <c r="A618" s="1" t="s">
        <v>110</v>
      </c>
      <c r="B618" t="s">
        <v>27</v>
      </c>
      <c r="C618" s="15">
        <v>41</v>
      </c>
      <c r="D618">
        <v>17.100000000000001</v>
      </c>
    </row>
    <row r="619" spans="1:4" x14ac:dyDescent="0.25">
      <c r="A619" s="1" t="s">
        <v>110</v>
      </c>
      <c r="B619" t="s">
        <v>27</v>
      </c>
      <c r="C619" s="15">
        <v>50</v>
      </c>
      <c r="D619">
        <v>18.5</v>
      </c>
    </row>
    <row r="620" spans="1:4" x14ac:dyDescent="0.25">
      <c r="A620" s="1" t="s">
        <v>110</v>
      </c>
      <c r="B620" t="s">
        <v>27</v>
      </c>
      <c r="C620" s="15">
        <v>64</v>
      </c>
      <c r="D620">
        <v>21</v>
      </c>
    </row>
    <row r="621" spans="1:4" x14ac:dyDescent="0.25">
      <c r="A621" s="1" t="s">
        <v>110</v>
      </c>
      <c r="B621" t="s">
        <v>27</v>
      </c>
      <c r="C621" s="15">
        <v>81</v>
      </c>
      <c r="D621">
        <v>22.8</v>
      </c>
    </row>
    <row r="622" spans="1:4" x14ac:dyDescent="0.25">
      <c r="A622" s="1" t="s">
        <v>110</v>
      </c>
      <c r="B622" t="s">
        <v>27</v>
      </c>
      <c r="C622" s="15">
        <v>89</v>
      </c>
      <c r="D622">
        <v>24.3</v>
      </c>
    </row>
    <row r="623" spans="1:4" x14ac:dyDescent="0.25">
      <c r="A623" s="1" t="s">
        <v>110</v>
      </c>
      <c r="B623" t="s">
        <v>27</v>
      </c>
      <c r="C623" s="15">
        <v>98</v>
      </c>
      <c r="D623">
        <v>25.3</v>
      </c>
    </row>
    <row r="624" spans="1:4" x14ac:dyDescent="0.25">
      <c r="A624" s="1" t="s">
        <v>106</v>
      </c>
      <c r="B624" t="s">
        <v>27</v>
      </c>
      <c r="C624" s="15">
        <v>30</v>
      </c>
      <c r="D624">
        <v>10.7</v>
      </c>
    </row>
    <row r="625" spans="1:4" x14ac:dyDescent="0.25">
      <c r="A625" s="1" t="s">
        <v>106</v>
      </c>
      <c r="B625" t="s">
        <v>27</v>
      </c>
      <c r="C625" s="15">
        <v>41</v>
      </c>
      <c r="D625">
        <v>17</v>
      </c>
    </row>
    <row r="626" spans="1:4" x14ac:dyDescent="0.25">
      <c r="A626" s="1" t="s">
        <v>106</v>
      </c>
      <c r="B626" t="s">
        <v>27</v>
      </c>
      <c r="C626" s="15">
        <v>50</v>
      </c>
      <c r="D626">
        <v>20</v>
      </c>
    </row>
    <row r="627" spans="1:4" x14ac:dyDescent="0.25">
      <c r="A627" s="1" t="s">
        <v>106</v>
      </c>
      <c r="B627" t="s">
        <v>27</v>
      </c>
      <c r="C627" s="15">
        <v>64</v>
      </c>
      <c r="D627">
        <v>22.8</v>
      </c>
    </row>
    <row r="628" spans="1:4" x14ac:dyDescent="0.25">
      <c r="A628" s="1" t="s">
        <v>106</v>
      </c>
      <c r="B628" t="s">
        <v>27</v>
      </c>
      <c r="C628" s="15">
        <v>81</v>
      </c>
      <c r="D628">
        <v>24</v>
      </c>
    </row>
    <row r="629" spans="1:4" x14ac:dyDescent="0.25">
      <c r="A629" s="1" t="s">
        <v>106</v>
      </c>
      <c r="B629" t="s">
        <v>27</v>
      </c>
      <c r="C629" s="15">
        <v>89</v>
      </c>
      <c r="D629">
        <v>24.2</v>
      </c>
    </row>
    <row r="630" spans="1:4" x14ac:dyDescent="0.25">
      <c r="A630" s="1" t="s">
        <v>106</v>
      </c>
      <c r="B630" t="s">
        <v>27</v>
      </c>
      <c r="C630" s="15">
        <v>98</v>
      </c>
      <c r="D630">
        <v>25.1</v>
      </c>
    </row>
    <row r="631" spans="1:4" x14ac:dyDescent="0.25">
      <c r="A631" s="1" t="s">
        <v>102</v>
      </c>
      <c r="B631" t="s">
        <v>27</v>
      </c>
      <c r="C631" s="15">
        <v>30</v>
      </c>
      <c r="D631">
        <v>12.1</v>
      </c>
    </row>
    <row r="632" spans="1:4" x14ac:dyDescent="0.25">
      <c r="A632" s="1" t="s">
        <v>102</v>
      </c>
      <c r="B632" t="s">
        <v>27</v>
      </c>
      <c r="C632" s="15">
        <v>41</v>
      </c>
      <c r="D632">
        <v>17.899999999999999</v>
      </c>
    </row>
    <row r="633" spans="1:4" x14ac:dyDescent="0.25">
      <c r="A633" s="1" t="s">
        <v>102</v>
      </c>
      <c r="B633" t="s">
        <v>27</v>
      </c>
      <c r="C633" s="15">
        <v>50</v>
      </c>
      <c r="D633">
        <v>19.5</v>
      </c>
    </row>
    <row r="634" spans="1:4" x14ac:dyDescent="0.25">
      <c r="A634" s="1" t="s">
        <v>102</v>
      </c>
      <c r="B634" t="s">
        <v>27</v>
      </c>
      <c r="C634" s="15">
        <v>64</v>
      </c>
      <c r="D634">
        <v>23.4</v>
      </c>
    </row>
    <row r="635" spans="1:4" x14ac:dyDescent="0.25">
      <c r="A635" s="1" t="s">
        <v>102</v>
      </c>
      <c r="B635" t="s">
        <v>27</v>
      </c>
      <c r="C635" s="15">
        <v>81</v>
      </c>
      <c r="D635">
        <v>25.1</v>
      </c>
    </row>
    <row r="636" spans="1:4" x14ac:dyDescent="0.25">
      <c r="A636" s="1" t="s">
        <v>102</v>
      </c>
      <c r="B636" t="s">
        <v>27</v>
      </c>
      <c r="C636" s="15">
        <v>89</v>
      </c>
      <c r="D636">
        <v>25.9</v>
      </c>
    </row>
    <row r="637" spans="1:4" x14ac:dyDescent="0.25">
      <c r="A637" s="1" t="s">
        <v>102</v>
      </c>
      <c r="B637" t="s">
        <v>27</v>
      </c>
      <c r="C637" s="15">
        <v>98</v>
      </c>
      <c r="D637">
        <v>26.7</v>
      </c>
    </row>
    <row r="638" spans="1:4" x14ac:dyDescent="0.25">
      <c r="A638" s="1" t="s">
        <v>122</v>
      </c>
      <c r="B638" t="s">
        <v>27</v>
      </c>
      <c r="C638" s="15">
        <v>30</v>
      </c>
      <c r="D638">
        <v>12.2</v>
      </c>
    </row>
    <row r="639" spans="1:4" x14ac:dyDescent="0.25">
      <c r="A639" s="1" t="s">
        <v>122</v>
      </c>
      <c r="B639" t="s">
        <v>27</v>
      </c>
      <c r="C639" s="15">
        <v>41</v>
      </c>
      <c r="D639">
        <v>17.8</v>
      </c>
    </row>
    <row r="640" spans="1:4" x14ac:dyDescent="0.25">
      <c r="A640" s="1" t="s">
        <v>122</v>
      </c>
      <c r="B640" t="s">
        <v>27</v>
      </c>
      <c r="C640" s="15">
        <v>50</v>
      </c>
      <c r="D640">
        <v>19.600000000000001</v>
      </c>
    </row>
    <row r="641" spans="1:4" x14ac:dyDescent="0.25">
      <c r="A641" s="1" t="s">
        <v>122</v>
      </c>
      <c r="B641" t="s">
        <v>27</v>
      </c>
      <c r="C641" s="15">
        <v>64</v>
      </c>
      <c r="D641">
        <v>22.8</v>
      </c>
    </row>
    <row r="642" spans="1:4" x14ac:dyDescent="0.25">
      <c r="A642" s="1" t="s">
        <v>122</v>
      </c>
      <c r="B642" t="s">
        <v>27</v>
      </c>
      <c r="C642" s="15">
        <v>81</v>
      </c>
      <c r="D642">
        <v>24.8</v>
      </c>
    </row>
    <row r="643" spans="1:4" x14ac:dyDescent="0.25">
      <c r="A643" s="1" t="s">
        <v>122</v>
      </c>
      <c r="B643" t="s">
        <v>27</v>
      </c>
      <c r="C643" s="15">
        <v>89</v>
      </c>
      <c r="D643">
        <v>25.5</v>
      </c>
    </row>
    <row r="644" spans="1:4" x14ac:dyDescent="0.25">
      <c r="A644" s="1" t="s">
        <v>122</v>
      </c>
      <c r="B644" t="s">
        <v>27</v>
      </c>
      <c r="C644" s="15">
        <v>98</v>
      </c>
      <c r="D644">
        <v>26.4</v>
      </c>
    </row>
    <row r="645" spans="1:4" x14ac:dyDescent="0.25">
      <c r="A645" s="1" t="s">
        <v>121</v>
      </c>
      <c r="B645" t="s">
        <v>27</v>
      </c>
      <c r="C645" s="15">
        <v>28</v>
      </c>
      <c r="D645">
        <v>11.5</v>
      </c>
    </row>
    <row r="646" spans="1:4" x14ac:dyDescent="0.25">
      <c r="A646" s="1" t="s">
        <v>121</v>
      </c>
      <c r="B646" t="s">
        <v>27</v>
      </c>
      <c r="C646" s="15">
        <v>39</v>
      </c>
      <c r="D646">
        <v>17</v>
      </c>
    </row>
    <row r="647" spans="1:4" x14ac:dyDescent="0.25">
      <c r="A647" s="1" t="s">
        <v>121</v>
      </c>
      <c r="B647" t="s">
        <v>27</v>
      </c>
      <c r="C647" s="15">
        <v>48</v>
      </c>
      <c r="D647">
        <v>19.8</v>
      </c>
    </row>
    <row r="648" spans="1:4" x14ac:dyDescent="0.25">
      <c r="A648" s="1" t="s">
        <v>121</v>
      </c>
      <c r="B648" t="s">
        <v>27</v>
      </c>
      <c r="C648" s="15">
        <v>62</v>
      </c>
      <c r="D648">
        <v>23.1</v>
      </c>
    </row>
    <row r="649" spans="1:4" x14ac:dyDescent="0.25">
      <c r="A649" s="1" t="s">
        <v>121</v>
      </c>
      <c r="B649" t="s">
        <v>27</v>
      </c>
      <c r="C649" s="15">
        <v>79</v>
      </c>
      <c r="D649">
        <v>24</v>
      </c>
    </row>
    <row r="650" spans="1:4" x14ac:dyDescent="0.25">
      <c r="A650" s="1" t="s">
        <v>121</v>
      </c>
      <c r="B650" t="s">
        <v>27</v>
      </c>
      <c r="C650" s="15">
        <v>87</v>
      </c>
      <c r="D650">
        <v>24.2</v>
      </c>
    </row>
    <row r="651" spans="1:4" x14ac:dyDescent="0.25">
      <c r="A651" s="1" t="s">
        <v>121</v>
      </c>
      <c r="B651" t="s">
        <v>27</v>
      </c>
      <c r="C651" s="15">
        <v>96</v>
      </c>
      <c r="D651">
        <v>25.3</v>
      </c>
    </row>
    <row r="652" spans="1:4" x14ac:dyDescent="0.25">
      <c r="A652" s="1" t="s">
        <v>116</v>
      </c>
      <c r="B652" t="s">
        <v>27</v>
      </c>
      <c r="C652" s="15">
        <v>28</v>
      </c>
      <c r="D652">
        <v>11.7</v>
      </c>
    </row>
    <row r="653" spans="1:4" x14ac:dyDescent="0.25">
      <c r="A653" s="1" t="s">
        <v>116</v>
      </c>
      <c r="B653" t="s">
        <v>27</v>
      </c>
      <c r="C653" s="15">
        <v>39</v>
      </c>
      <c r="D653">
        <v>17.899999999999999</v>
      </c>
    </row>
    <row r="654" spans="1:4" x14ac:dyDescent="0.25">
      <c r="A654" s="1" t="s">
        <v>116</v>
      </c>
      <c r="B654" t="s">
        <v>27</v>
      </c>
      <c r="C654" s="15">
        <v>48</v>
      </c>
      <c r="D654">
        <v>19.600000000000001</v>
      </c>
    </row>
    <row r="655" spans="1:4" x14ac:dyDescent="0.25">
      <c r="A655" s="1" t="s">
        <v>116</v>
      </c>
      <c r="B655" t="s">
        <v>27</v>
      </c>
      <c r="C655" s="15">
        <v>62</v>
      </c>
      <c r="D655">
        <v>23.2</v>
      </c>
    </row>
    <row r="656" spans="1:4" x14ac:dyDescent="0.25">
      <c r="A656" s="1" t="s">
        <v>116</v>
      </c>
      <c r="B656" t="s">
        <v>27</v>
      </c>
      <c r="C656" s="15">
        <v>79</v>
      </c>
      <c r="D656">
        <v>24.6</v>
      </c>
    </row>
    <row r="657" spans="1:4" x14ac:dyDescent="0.25">
      <c r="A657" s="1" t="s">
        <v>116</v>
      </c>
      <c r="B657" t="s">
        <v>27</v>
      </c>
      <c r="C657" s="15">
        <v>87</v>
      </c>
      <c r="D657">
        <v>25.1</v>
      </c>
    </row>
    <row r="658" spans="1:4" x14ac:dyDescent="0.25">
      <c r="A658" s="1" t="s">
        <v>116</v>
      </c>
      <c r="B658" t="s">
        <v>27</v>
      </c>
      <c r="C658" s="15">
        <v>96</v>
      </c>
      <c r="D658">
        <v>26</v>
      </c>
    </row>
    <row r="659" spans="1:4" x14ac:dyDescent="0.25">
      <c r="A659" s="1" t="s">
        <v>109</v>
      </c>
      <c r="B659" t="s">
        <v>27</v>
      </c>
      <c r="C659" s="15">
        <v>28</v>
      </c>
      <c r="D659">
        <v>13.7</v>
      </c>
    </row>
    <row r="660" spans="1:4" x14ac:dyDescent="0.25">
      <c r="A660" s="1" t="s">
        <v>109</v>
      </c>
      <c r="B660" t="s">
        <v>27</v>
      </c>
      <c r="C660" s="15">
        <v>39</v>
      </c>
      <c r="D660">
        <v>19.100000000000001</v>
      </c>
    </row>
    <row r="661" spans="1:4" x14ac:dyDescent="0.25">
      <c r="A661" s="1" t="s">
        <v>109</v>
      </c>
      <c r="B661" t="s">
        <v>27</v>
      </c>
      <c r="C661" s="15">
        <v>48</v>
      </c>
      <c r="D661">
        <v>22</v>
      </c>
    </row>
    <row r="662" spans="1:4" x14ac:dyDescent="0.25">
      <c r="A662" s="1" t="s">
        <v>109</v>
      </c>
      <c r="B662" t="s">
        <v>27</v>
      </c>
      <c r="C662" s="15">
        <v>62</v>
      </c>
      <c r="D662">
        <v>25.2</v>
      </c>
    </row>
    <row r="663" spans="1:4" x14ac:dyDescent="0.25">
      <c r="A663" s="1" t="s">
        <v>109</v>
      </c>
      <c r="B663" t="s">
        <v>27</v>
      </c>
      <c r="C663" s="15">
        <v>79</v>
      </c>
      <c r="D663">
        <v>26.5</v>
      </c>
    </row>
    <row r="664" spans="1:4" x14ac:dyDescent="0.25">
      <c r="A664" s="1" t="s">
        <v>109</v>
      </c>
      <c r="B664" t="s">
        <v>27</v>
      </c>
      <c r="C664" s="15">
        <v>87</v>
      </c>
      <c r="D664">
        <v>27.2</v>
      </c>
    </row>
    <row r="665" spans="1:4" x14ac:dyDescent="0.25">
      <c r="A665" s="1" t="s">
        <v>109</v>
      </c>
      <c r="B665" t="s">
        <v>27</v>
      </c>
      <c r="C665" s="15">
        <v>96</v>
      </c>
      <c r="D665">
        <v>28.2</v>
      </c>
    </row>
  </sheetData>
  <sortState xmlns:xlrd2="http://schemas.microsoft.com/office/spreadsheetml/2017/richdata2" ref="A2:B104">
    <sortCondition ref="B2:B104"/>
  </sortState>
  <pageMargins left="0.7" right="0.7" top="0.75" bottom="0.75" header="0.3" footer="0.3"/>
  <pageSetup paperSize="9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BE5EC-A188-4F83-A33D-EFFAD7ED9BEB}">
  <dimension ref="A1:C100"/>
  <sheetViews>
    <sheetView workbookViewId="0">
      <selection activeCell="F12" sqref="F12"/>
    </sheetView>
  </sheetViews>
  <sheetFormatPr defaultRowHeight="15" x14ac:dyDescent="0.25"/>
  <sheetData>
    <row r="1" spans="1:3" x14ac:dyDescent="0.25">
      <c r="A1" t="s">
        <v>0</v>
      </c>
      <c r="B1" t="s">
        <v>1</v>
      </c>
      <c r="C1" t="s">
        <v>150</v>
      </c>
    </row>
    <row r="2" spans="1:3" x14ac:dyDescent="0.25">
      <c r="A2">
        <v>900200000632115</v>
      </c>
      <c r="B2" t="s">
        <v>151</v>
      </c>
      <c r="C2">
        <v>33.526311345605201</v>
      </c>
    </row>
    <row r="3" spans="1:3" x14ac:dyDescent="0.25">
      <c r="A3">
        <v>900200000632184</v>
      </c>
      <c r="B3" t="s">
        <v>152</v>
      </c>
      <c r="C3">
        <v>62.661018068017</v>
      </c>
    </row>
    <row r="4" spans="1:3" x14ac:dyDescent="0.25">
      <c r="A4">
        <v>900200000632244</v>
      </c>
      <c r="B4" t="s">
        <v>152</v>
      </c>
      <c r="C4">
        <v>58.838870403630999</v>
      </c>
    </row>
    <row r="5" spans="1:3" x14ac:dyDescent="0.25">
      <c r="A5">
        <v>900200000632312</v>
      </c>
      <c r="B5" t="s">
        <v>151</v>
      </c>
      <c r="C5">
        <v>38.276287807789402</v>
      </c>
    </row>
    <row r="6" spans="1:3" x14ac:dyDescent="0.25">
      <c r="A6">
        <v>900200000632516</v>
      </c>
      <c r="B6" t="s">
        <v>151</v>
      </c>
      <c r="C6">
        <v>47.525348297825502</v>
      </c>
    </row>
    <row r="7" spans="1:3" x14ac:dyDescent="0.25">
      <c r="A7">
        <v>900200000632525</v>
      </c>
      <c r="B7" t="s">
        <v>151</v>
      </c>
      <c r="C7">
        <v>69.394472259541601</v>
      </c>
    </row>
    <row r="8" spans="1:3" x14ac:dyDescent="0.25">
      <c r="A8">
        <v>900200000632733</v>
      </c>
      <c r="B8" t="s">
        <v>152</v>
      </c>
      <c r="C8">
        <v>62.675446863340298</v>
      </c>
    </row>
    <row r="9" spans="1:3" x14ac:dyDescent="0.25">
      <c r="A9">
        <v>900200000632754</v>
      </c>
      <c r="B9" t="s">
        <v>152</v>
      </c>
      <c r="C9">
        <v>58.143631396211298</v>
      </c>
    </row>
    <row r="10" spans="1:3" x14ac:dyDescent="0.25">
      <c r="A10">
        <v>900200000632816</v>
      </c>
      <c r="B10" t="s">
        <v>152</v>
      </c>
      <c r="C10">
        <v>76.771973699205304</v>
      </c>
    </row>
    <row r="11" spans="1:3" x14ac:dyDescent="0.25">
      <c r="A11">
        <v>900200000632843</v>
      </c>
      <c r="B11" t="s">
        <v>151</v>
      </c>
      <c r="C11">
        <v>52.876969067824</v>
      </c>
    </row>
    <row r="12" spans="1:3" x14ac:dyDescent="0.25">
      <c r="A12">
        <v>900200000633068</v>
      </c>
      <c r="B12" t="s">
        <v>152</v>
      </c>
      <c r="C12">
        <v>60.334332081840103</v>
      </c>
    </row>
    <row r="13" spans="1:3" x14ac:dyDescent="0.25">
      <c r="A13">
        <v>900200000633174</v>
      </c>
      <c r="B13" t="s">
        <v>151</v>
      </c>
      <c r="C13">
        <v>83.975917162846002</v>
      </c>
    </row>
    <row r="14" spans="1:3" x14ac:dyDescent="0.25">
      <c r="A14">
        <v>900200000633259</v>
      </c>
      <c r="B14" t="s">
        <v>151</v>
      </c>
      <c r="C14">
        <v>42.8621373623849</v>
      </c>
    </row>
    <row r="15" spans="1:3" x14ac:dyDescent="0.25">
      <c r="A15">
        <v>900200000633378</v>
      </c>
      <c r="B15" t="s">
        <v>151</v>
      </c>
      <c r="C15">
        <v>51.373669968917703</v>
      </c>
    </row>
    <row r="16" spans="1:3" x14ac:dyDescent="0.25">
      <c r="A16">
        <v>900200000633456</v>
      </c>
      <c r="B16" t="s">
        <v>152</v>
      </c>
      <c r="C16">
        <v>67.485853628172705</v>
      </c>
    </row>
    <row r="17" spans="1:3" x14ac:dyDescent="0.25">
      <c r="A17">
        <v>900200000633540</v>
      </c>
      <c r="B17" t="s">
        <v>152</v>
      </c>
      <c r="C17">
        <v>63.376805530064601</v>
      </c>
    </row>
    <row r="18" spans="1:3" x14ac:dyDescent="0.25">
      <c r="A18">
        <v>900200000633562</v>
      </c>
      <c r="B18" t="s">
        <v>151</v>
      </c>
      <c r="C18">
        <v>79.803768503833197</v>
      </c>
    </row>
    <row r="19" spans="1:3" x14ac:dyDescent="0.25">
      <c r="A19">
        <v>900200000633715</v>
      </c>
      <c r="B19" t="s">
        <v>152</v>
      </c>
      <c r="C19">
        <v>43.565851896366198</v>
      </c>
    </row>
    <row r="20" spans="1:3" x14ac:dyDescent="0.25">
      <c r="A20">
        <v>900200000633899</v>
      </c>
      <c r="B20" t="s">
        <v>151</v>
      </c>
      <c r="C20">
        <v>64.779390834214396</v>
      </c>
    </row>
    <row r="21" spans="1:3" x14ac:dyDescent="0.25">
      <c r="A21">
        <v>900200000634140</v>
      </c>
      <c r="B21" t="s">
        <v>151</v>
      </c>
      <c r="C21">
        <v>39.056409005581202</v>
      </c>
    </row>
    <row r="22" spans="1:3" x14ac:dyDescent="0.25">
      <c r="A22">
        <v>900200000634144</v>
      </c>
      <c r="B22" t="s">
        <v>152</v>
      </c>
      <c r="C22">
        <v>75.134674352353102</v>
      </c>
    </row>
    <row r="23" spans="1:3" x14ac:dyDescent="0.25">
      <c r="A23">
        <v>900200000634145</v>
      </c>
      <c r="B23" t="s">
        <v>152</v>
      </c>
      <c r="C23">
        <v>91.788055967826494</v>
      </c>
    </row>
    <row r="24" spans="1:3" x14ac:dyDescent="0.25">
      <c r="A24">
        <v>900200000634185</v>
      </c>
      <c r="B24" t="s">
        <v>152</v>
      </c>
      <c r="C24">
        <v>61.682249109211803</v>
      </c>
    </row>
    <row r="25" spans="1:3" x14ac:dyDescent="0.25">
      <c r="A25">
        <v>900200000634512</v>
      </c>
      <c r="B25" t="s">
        <v>151</v>
      </c>
      <c r="C25">
        <v>50.112510859831403</v>
      </c>
    </row>
    <row r="26" spans="1:3" x14ac:dyDescent="0.25">
      <c r="A26">
        <v>900200000634529</v>
      </c>
      <c r="B26" t="s">
        <v>151</v>
      </c>
      <c r="C26">
        <v>51.663334682052799</v>
      </c>
    </row>
    <row r="27" spans="1:3" x14ac:dyDescent="0.25">
      <c r="A27">
        <v>900200000634534</v>
      </c>
      <c r="B27" t="s">
        <v>151</v>
      </c>
      <c r="C27">
        <v>56.766326358966097</v>
      </c>
    </row>
    <row r="28" spans="1:3" x14ac:dyDescent="0.25">
      <c r="A28">
        <v>900200000634607</v>
      </c>
      <c r="B28" t="s">
        <v>152</v>
      </c>
      <c r="C28">
        <v>55.165984098264801</v>
      </c>
    </row>
    <row r="29" spans="1:3" x14ac:dyDescent="0.25">
      <c r="A29">
        <v>900200000634622</v>
      </c>
      <c r="B29" t="s">
        <v>151</v>
      </c>
      <c r="C29">
        <v>152.550978720834</v>
      </c>
    </row>
    <row r="30" spans="1:3" x14ac:dyDescent="0.25">
      <c r="A30">
        <v>900200000634653</v>
      </c>
      <c r="B30" t="s">
        <v>152</v>
      </c>
      <c r="C30">
        <v>53.088954398077803</v>
      </c>
    </row>
    <row r="31" spans="1:3" x14ac:dyDescent="0.25">
      <c r="A31">
        <v>900200000634785</v>
      </c>
      <c r="B31" t="s">
        <v>151</v>
      </c>
      <c r="C31">
        <v>40.092797170064799</v>
      </c>
    </row>
    <row r="32" spans="1:3" x14ac:dyDescent="0.25">
      <c r="A32">
        <v>900200000635020</v>
      </c>
      <c r="B32" t="s">
        <v>151</v>
      </c>
      <c r="C32">
        <v>52.866111733007898</v>
      </c>
    </row>
    <row r="33" spans="1:3" x14ac:dyDescent="0.25">
      <c r="A33">
        <v>900200000635022</v>
      </c>
      <c r="B33" t="s">
        <v>152</v>
      </c>
      <c r="C33">
        <v>55.740522627776201</v>
      </c>
    </row>
    <row r="34" spans="1:3" x14ac:dyDescent="0.25">
      <c r="A34">
        <v>900200000635053</v>
      </c>
      <c r="B34" t="s">
        <v>151</v>
      </c>
      <c r="C34">
        <v>46.2904350675174</v>
      </c>
    </row>
    <row r="35" spans="1:3" x14ac:dyDescent="0.25">
      <c r="A35">
        <v>900200000635147</v>
      </c>
      <c r="B35" t="s">
        <v>152</v>
      </c>
      <c r="C35">
        <v>61.219759944892701</v>
      </c>
    </row>
    <row r="36" spans="1:3" x14ac:dyDescent="0.25">
      <c r="A36">
        <v>900200000635404</v>
      </c>
      <c r="B36" t="s">
        <v>152</v>
      </c>
      <c r="C36">
        <v>56.025221277966502</v>
      </c>
    </row>
    <row r="37" spans="1:3" x14ac:dyDescent="0.25">
      <c r="A37">
        <v>900200000635446</v>
      </c>
      <c r="B37" t="s">
        <v>152</v>
      </c>
      <c r="C37">
        <v>56.939265788434298</v>
      </c>
    </row>
    <row r="38" spans="1:3" x14ac:dyDescent="0.25">
      <c r="A38">
        <v>900200000635746</v>
      </c>
      <c r="B38" t="s">
        <v>151</v>
      </c>
      <c r="C38">
        <v>51.993079431587397</v>
      </c>
    </row>
    <row r="39" spans="1:3" x14ac:dyDescent="0.25">
      <c r="A39">
        <v>900200000636653</v>
      </c>
      <c r="B39" t="s">
        <v>152</v>
      </c>
      <c r="C39">
        <v>48.687747027134101</v>
      </c>
    </row>
    <row r="40" spans="1:3" x14ac:dyDescent="0.25">
      <c r="A40">
        <v>900200000636985</v>
      </c>
      <c r="B40" t="s">
        <v>151</v>
      </c>
      <c r="C40">
        <v>38.8059367615529</v>
      </c>
    </row>
    <row r="41" spans="1:3" x14ac:dyDescent="0.25">
      <c r="A41">
        <v>941000025344880</v>
      </c>
      <c r="B41" t="s">
        <v>153</v>
      </c>
      <c r="C41">
        <v>19.1538613831734</v>
      </c>
    </row>
    <row r="42" spans="1:3" x14ac:dyDescent="0.25">
      <c r="A42">
        <v>941000025345029</v>
      </c>
      <c r="B42" t="s">
        <v>153</v>
      </c>
      <c r="C42">
        <v>113.38302856900501</v>
      </c>
    </row>
    <row r="43" spans="1:3" x14ac:dyDescent="0.25">
      <c r="A43">
        <v>941000025345229</v>
      </c>
      <c r="B43" t="s">
        <v>153</v>
      </c>
      <c r="C43">
        <v>54.487595990789103</v>
      </c>
    </row>
    <row r="44" spans="1:3" x14ac:dyDescent="0.25">
      <c r="A44">
        <v>941000025345291</v>
      </c>
      <c r="B44" t="s">
        <v>154</v>
      </c>
      <c r="C44">
        <v>47.972999832979099</v>
      </c>
    </row>
    <row r="45" spans="1:3" x14ac:dyDescent="0.25">
      <c r="A45">
        <v>941000025346469</v>
      </c>
      <c r="B45" t="s">
        <v>154</v>
      </c>
      <c r="C45">
        <v>74.316973493475402</v>
      </c>
    </row>
    <row r="46" spans="1:3" x14ac:dyDescent="0.25">
      <c r="A46">
        <v>941000025346476</v>
      </c>
      <c r="B46" t="s">
        <v>154</v>
      </c>
      <c r="C46">
        <v>74.883071003940998</v>
      </c>
    </row>
    <row r="47" spans="1:3" x14ac:dyDescent="0.25">
      <c r="A47">
        <v>941000025346489</v>
      </c>
      <c r="B47" t="s">
        <v>154</v>
      </c>
      <c r="C47">
        <v>61.910573905534598</v>
      </c>
    </row>
    <row r="48" spans="1:3" x14ac:dyDescent="0.25">
      <c r="A48">
        <v>941000025346497</v>
      </c>
      <c r="B48" t="s">
        <v>154</v>
      </c>
      <c r="C48">
        <v>63.551560028017597</v>
      </c>
    </row>
    <row r="49" spans="1:3" x14ac:dyDescent="0.25">
      <c r="A49">
        <v>941000025346504</v>
      </c>
      <c r="B49" t="s">
        <v>153</v>
      </c>
      <c r="C49">
        <v>79.519474539274498</v>
      </c>
    </row>
    <row r="50" spans="1:3" x14ac:dyDescent="0.25">
      <c r="A50">
        <v>941000025346536</v>
      </c>
      <c r="B50" t="s">
        <v>154</v>
      </c>
      <c r="C50">
        <v>65.739849535890201</v>
      </c>
    </row>
    <row r="51" spans="1:3" x14ac:dyDescent="0.25">
      <c r="A51">
        <v>941000025346548</v>
      </c>
      <c r="B51" t="s">
        <v>154</v>
      </c>
      <c r="C51">
        <v>62.211155733267901</v>
      </c>
    </row>
    <row r="52" spans="1:3" x14ac:dyDescent="0.25">
      <c r="A52">
        <v>941000025346549</v>
      </c>
      <c r="B52" t="s">
        <v>154</v>
      </c>
      <c r="C52">
        <v>60.7170668538689</v>
      </c>
    </row>
    <row r="53" spans="1:3" x14ac:dyDescent="0.25">
      <c r="A53">
        <v>941000025346577</v>
      </c>
      <c r="B53" t="s">
        <v>154</v>
      </c>
      <c r="C53">
        <v>53.4193284916457</v>
      </c>
    </row>
    <row r="54" spans="1:3" x14ac:dyDescent="0.25">
      <c r="A54">
        <v>941000025346578</v>
      </c>
      <c r="B54" t="s">
        <v>154</v>
      </c>
      <c r="C54">
        <v>55.133090965218699</v>
      </c>
    </row>
    <row r="55" spans="1:3" x14ac:dyDescent="0.25">
      <c r="A55">
        <v>941000025346594</v>
      </c>
      <c r="B55" t="s">
        <v>153</v>
      </c>
      <c r="C55">
        <v>79.194888024165905</v>
      </c>
    </row>
    <row r="56" spans="1:3" x14ac:dyDescent="0.25">
      <c r="A56">
        <v>941000025346598</v>
      </c>
      <c r="B56" t="s">
        <v>153</v>
      </c>
      <c r="C56">
        <v>65.797268614166001</v>
      </c>
    </row>
    <row r="57" spans="1:3" x14ac:dyDescent="0.25">
      <c r="A57">
        <v>941000025346609</v>
      </c>
      <c r="B57" t="s">
        <v>153</v>
      </c>
      <c r="C57">
        <v>69.5285875927148</v>
      </c>
    </row>
    <row r="58" spans="1:3" x14ac:dyDescent="0.25">
      <c r="A58">
        <v>941000025346626</v>
      </c>
      <c r="B58" t="s">
        <v>153</v>
      </c>
      <c r="C58">
        <v>81.078701853896106</v>
      </c>
    </row>
    <row r="59" spans="1:3" x14ac:dyDescent="0.25">
      <c r="A59">
        <v>941000025346630</v>
      </c>
      <c r="B59" t="s">
        <v>153</v>
      </c>
      <c r="C59">
        <v>88.7202596837176</v>
      </c>
    </row>
    <row r="60" spans="1:3" x14ac:dyDescent="0.25">
      <c r="A60">
        <v>941000025346633</v>
      </c>
      <c r="B60" t="s">
        <v>153</v>
      </c>
      <c r="C60">
        <v>90.591341346604395</v>
      </c>
    </row>
    <row r="61" spans="1:3" x14ac:dyDescent="0.25">
      <c r="A61">
        <v>941000025346658</v>
      </c>
      <c r="B61" t="s">
        <v>153</v>
      </c>
      <c r="C61">
        <v>86.796675056337605</v>
      </c>
    </row>
    <row r="62" spans="1:3" x14ac:dyDescent="0.25">
      <c r="A62">
        <v>941000025346662</v>
      </c>
      <c r="B62" t="s">
        <v>153</v>
      </c>
      <c r="C62">
        <v>78.616015302415093</v>
      </c>
    </row>
    <row r="63" spans="1:3" x14ac:dyDescent="0.25">
      <c r="A63">
        <v>941000025346674</v>
      </c>
      <c r="B63" t="s">
        <v>153</v>
      </c>
      <c r="C63">
        <v>51.994148184010797</v>
      </c>
    </row>
    <row r="64" spans="1:3" x14ac:dyDescent="0.25">
      <c r="A64">
        <v>941000025346678</v>
      </c>
      <c r="B64" t="s">
        <v>153</v>
      </c>
      <c r="C64">
        <v>62.540015152624797</v>
      </c>
    </row>
    <row r="65" spans="1:3" x14ac:dyDescent="0.25">
      <c r="A65">
        <v>941000025346694</v>
      </c>
      <c r="B65" t="s">
        <v>153</v>
      </c>
      <c r="C65">
        <v>70.838342544268102</v>
      </c>
    </row>
    <row r="66" spans="1:3" x14ac:dyDescent="0.25">
      <c r="A66">
        <v>941000025346703</v>
      </c>
      <c r="B66" t="s">
        <v>154</v>
      </c>
      <c r="C66">
        <v>52.982878549619898</v>
      </c>
    </row>
    <row r="67" spans="1:3" x14ac:dyDescent="0.25">
      <c r="A67">
        <v>941000025346705</v>
      </c>
      <c r="B67" t="s">
        <v>153</v>
      </c>
      <c r="C67">
        <v>71.200818158801198</v>
      </c>
    </row>
    <row r="68" spans="1:3" x14ac:dyDescent="0.25">
      <c r="A68">
        <v>941000025346720</v>
      </c>
      <c r="B68" t="s">
        <v>153</v>
      </c>
      <c r="C68">
        <v>47.071235596305002</v>
      </c>
    </row>
    <row r="69" spans="1:3" x14ac:dyDescent="0.25">
      <c r="A69">
        <v>941000025346729</v>
      </c>
      <c r="B69" t="s">
        <v>153</v>
      </c>
      <c r="C69">
        <v>80.108902862882601</v>
      </c>
    </row>
    <row r="70" spans="1:3" x14ac:dyDescent="0.25">
      <c r="A70">
        <v>941000025346736</v>
      </c>
      <c r="B70" t="s">
        <v>153</v>
      </c>
      <c r="C70">
        <v>41.755725259652998</v>
      </c>
    </row>
    <row r="71" spans="1:3" x14ac:dyDescent="0.25">
      <c r="A71">
        <v>941000025346751</v>
      </c>
      <c r="B71" t="s">
        <v>154</v>
      </c>
      <c r="C71">
        <v>41.277189352049099</v>
      </c>
    </row>
    <row r="72" spans="1:3" x14ac:dyDescent="0.25">
      <c r="A72">
        <v>941000025346754</v>
      </c>
      <c r="B72" t="s">
        <v>154</v>
      </c>
      <c r="C72">
        <v>52.380299774289703</v>
      </c>
    </row>
    <row r="73" spans="1:3" x14ac:dyDescent="0.25">
      <c r="A73">
        <v>941000025346759</v>
      </c>
      <c r="B73" t="s">
        <v>153</v>
      </c>
      <c r="C73">
        <v>57.961293056264203</v>
      </c>
    </row>
    <row r="74" spans="1:3" x14ac:dyDescent="0.25">
      <c r="A74">
        <v>941000025346762</v>
      </c>
      <c r="B74" t="s">
        <v>153</v>
      </c>
      <c r="C74">
        <v>61.341178804964699</v>
      </c>
    </row>
    <row r="75" spans="1:3" x14ac:dyDescent="0.25">
      <c r="A75">
        <v>941000025346785</v>
      </c>
      <c r="B75" t="s">
        <v>153</v>
      </c>
      <c r="C75">
        <v>69.635249628777203</v>
      </c>
    </row>
    <row r="76" spans="1:3" x14ac:dyDescent="0.25">
      <c r="A76">
        <v>941000025346787</v>
      </c>
      <c r="B76" t="s">
        <v>153</v>
      </c>
      <c r="C76">
        <v>26.550762428165498</v>
      </c>
    </row>
    <row r="77" spans="1:3" x14ac:dyDescent="0.25">
      <c r="A77">
        <v>941000025346790</v>
      </c>
      <c r="B77" t="s">
        <v>154</v>
      </c>
      <c r="C77">
        <v>51.5884025683945</v>
      </c>
    </row>
    <row r="78" spans="1:3" x14ac:dyDescent="0.25">
      <c r="A78">
        <v>941000025346792</v>
      </c>
      <c r="B78" t="s">
        <v>153</v>
      </c>
      <c r="C78">
        <v>56.290746248628501</v>
      </c>
    </row>
    <row r="79" spans="1:3" x14ac:dyDescent="0.25">
      <c r="A79">
        <v>941000025346898</v>
      </c>
      <c r="B79" t="s">
        <v>154</v>
      </c>
      <c r="C79">
        <v>40.764137866227202</v>
      </c>
    </row>
    <row r="80" spans="1:3" x14ac:dyDescent="0.25">
      <c r="A80">
        <v>941000025346922</v>
      </c>
      <c r="B80" t="s">
        <v>154</v>
      </c>
      <c r="C80">
        <v>55.075073662053498</v>
      </c>
    </row>
    <row r="81" spans="1:3" x14ac:dyDescent="0.25">
      <c r="A81">
        <v>941000025346988</v>
      </c>
      <c r="B81" t="s">
        <v>154</v>
      </c>
      <c r="C81">
        <v>34.887818249341997</v>
      </c>
    </row>
    <row r="82" spans="1:3" x14ac:dyDescent="0.25">
      <c r="A82">
        <v>941000025346990</v>
      </c>
      <c r="B82" t="s">
        <v>154</v>
      </c>
      <c r="C82">
        <v>41.377833812702697</v>
      </c>
    </row>
    <row r="83" spans="1:3" x14ac:dyDescent="0.25">
      <c r="A83">
        <v>941000025347030</v>
      </c>
      <c r="B83" t="s">
        <v>154</v>
      </c>
      <c r="C83">
        <v>39.823673836260902</v>
      </c>
    </row>
    <row r="84" spans="1:3" x14ac:dyDescent="0.25">
      <c r="A84">
        <v>941000025347035</v>
      </c>
      <c r="B84" t="s">
        <v>154</v>
      </c>
      <c r="C84">
        <v>77.272932216520601</v>
      </c>
    </row>
    <row r="85" spans="1:3" x14ac:dyDescent="0.25">
      <c r="A85">
        <v>941000025347039</v>
      </c>
      <c r="B85" t="s">
        <v>154</v>
      </c>
      <c r="C85">
        <v>56.885923489008498</v>
      </c>
    </row>
    <row r="86" spans="1:3" x14ac:dyDescent="0.25">
      <c r="A86">
        <v>941000025347280</v>
      </c>
      <c r="B86" t="s">
        <v>154</v>
      </c>
      <c r="C86">
        <v>45.0565473054356</v>
      </c>
    </row>
    <row r="87" spans="1:3" x14ac:dyDescent="0.25">
      <c r="A87">
        <v>941000025347288</v>
      </c>
      <c r="B87" t="s">
        <v>154</v>
      </c>
      <c r="C87">
        <v>52.692429854161198</v>
      </c>
    </row>
    <row r="88" spans="1:3" x14ac:dyDescent="0.25">
      <c r="A88">
        <v>941000025348319</v>
      </c>
      <c r="B88" t="s">
        <v>154</v>
      </c>
      <c r="C88">
        <v>41.976420279257603</v>
      </c>
    </row>
    <row r="89" spans="1:3" x14ac:dyDescent="0.25">
      <c r="A89">
        <v>941000025348323</v>
      </c>
      <c r="B89" t="s">
        <v>154</v>
      </c>
      <c r="C89">
        <v>87.292566573667003</v>
      </c>
    </row>
    <row r="90" spans="1:3" x14ac:dyDescent="0.25">
      <c r="A90">
        <v>941000025348336</v>
      </c>
      <c r="B90" t="s">
        <v>154</v>
      </c>
      <c r="C90">
        <v>67.004089450314197</v>
      </c>
    </row>
    <row r="91" spans="1:3" x14ac:dyDescent="0.25">
      <c r="A91">
        <v>941000025348377</v>
      </c>
      <c r="B91" t="s">
        <v>154</v>
      </c>
      <c r="C91">
        <v>84.319989536530898</v>
      </c>
    </row>
    <row r="92" spans="1:3" x14ac:dyDescent="0.25">
      <c r="A92">
        <v>941000025348382</v>
      </c>
      <c r="B92" t="s">
        <v>154</v>
      </c>
      <c r="C92">
        <v>66.394175636285993</v>
      </c>
    </row>
    <row r="93" spans="1:3" x14ac:dyDescent="0.25">
      <c r="A93">
        <v>941000025348391</v>
      </c>
      <c r="B93" t="s">
        <v>154</v>
      </c>
      <c r="C93">
        <v>59.773194315767</v>
      </c>
    </row>
    <row r="94" spans="1:3" x14ac:dyDescent="0.25">
      <c r="A94">
        <v>941000025348405</v>
      </c>
      <c r="B94" t="s">
        <v>154</v>
      </c>
      <c r="C94">
        <v>58.193571396051098</v>
      </c>
    </row>
    <row r="95" spans="1:3" x14ac:dyDescent="0.25">
      <c r="A95">
        <v>941000025348419</v>
      </c>
      <c r="B95" t="s">
        <v>153</v>
      </c>
      <c r="C95">
        <v>50.649847173959003</v>
      </c>
    </row>
    <row r="96" spans="1:3" x14ac:dyDescent="0.25">
      <c r="A96">
        <v>941000025348422</v>
      </c>
      <c r="B96" t="s">
        <v>153</v>
      </c>
      <c r="C96">
        <v>64.167568829600697</v>
      </c>
    </row>
    <row r="97" spans="1:3" x14ac:dyDescent="0.25">
      <c r="A97">
        <v>941000025348424</v>
      </c>
      <c r="B97" t="s">
        <v>153</v>
      </c>
      <c r="C97">
        <v>57.5179701714112</v>
      </c>
    </row>
    <row r="98" spans="1:3" x14ac:dyDescent="0.25">
      <c r="A98">
        <v>941000025348426</v>
      </c>
      <c r="B98" t="s">
        <v>153</v>
      </c>
      <c r="C98">
        <v>67.309081295197103</v>
      </c>
    </row>
    <row r="99" spans="1:3" x14ac:dyDescent="0.25">
      <c r="A99">
        <v>941000025348435</v>
      </c>
      <c r="B99" t="s">
        <v>153</v>
      </c>
      <c r="C99">
        <v>47.320811319646801</v>
      </c>
    </row>
    <row r="100" spans="1:3" x14ac:dyDescent="0.25">
      <c r="A100">
        <v>941000025348439</v>
      </c>
      <c r="B100" t="s">
        <v>153</v>
      </c>
      <c r="C100">
        <v>57.6095304383495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1FF75D-2DDC-47D0-9653-20FB10557854}">
  <dimension ref="A1:G472"/>
  <sheetViews>
    <sheetView workbookViewId="0">
      <selection activeCell="E8" sqref="E8"/>
    </sheetView>
  </sheetViews>
  <sheetFormatPr defaultRowHeight="15" x14ac:dyDescent="0.25"/>
  <cols>
    <col min="1" max="1" width="10" bestFit="1" customWidth="1"/>
    <col min="2" max="2" width="7.28515625" bestFit="1" customWidth="1"/>
    <col min="3" max="3" width="5.7109375" bestFit="1" customWidth="1"/>
    <col min="4" max="4" width="4.5703125" bestFit="1" customWidth="1"/>
    <col min="5" max="5" width="9" bestFit="1" customWidth="1"/>
    <col min="6" max="6" width="12" bestFit="1" customWidth="1"/>
    <col min="7" max="7" width="7.85546875" bestFit="1" customWidth="1"/>
  </cols>
  <sheetData>
    <row r="1" spans="1:7" x14ac:dyDescent="0.25">
      <c r="A1" t="s">
        <v>0</v>
      </c>
      <c r="B1" t="s">
        <v>1</v>
      </c>
      <c r="C1" t="s">
        <v>155</v>
      </c>
      <c r="D1" t="s">
        <v>156</v>
      </c>
      <c r="E1" t="s">
        <v>157</v>
      </c>
      <c r="F1" t="s">
        <v>158</v>
      </c>
      <c r="G1" t="s">
        <v>159</v>
      </c>
    </row>
    <row r="2" spans="1:7" x14ac:dyDescent="0.25">
      <c r="A2">
        <v>900200000632115</v>
      </c>
      <c r="B2" t="s">
        <v>151</v>
      </c>
      <c r="C2">
        <v>1</v>
      </c>
      <c r="D2">
        <v>119</v>
      </c>
      <c r="E2">
        <v>8</v>
      </c>
      <c r="F2">
        <v>41.648374761776502</v>
      </c>
      <c r="G2">
        <v>119</v>
      </c>
    </row>
    <row r="3" spans="1:7" x14ac:dyDescent="0.25">
      <c r="A3">
        <v>900200000632115</v>
      </c>
      <c r="B3" t="s">
        <v>151</v>
      </c>
      <c r="C3">
        <v>2</v>
      </c>
      <c r="D3">
        <v>223</v>
      </c>
      <c r="E3">
        <v>91</v>
      </c>
      <c r="F3">
        <v>72.681158608824305</v>
      </c>
      <c r="G3">
        <v>31</v>
      </c>
    </row>
    <row r="4" spans="1:7" x14ac:dyDescent="0.25">
      <c r="A4">
        <v>900200000632115</v>
      </c>
      <c r="B4" t="s">
        <v>151</v>
      </c>
      <c r="C4">
        <v>3</v>
      </c>
      <c r="D4">
        <v>201</v>
      </c>
      <c r="E4">
        <v>154</v>
      </c>
      <c r="F4">
        <v>66.116531256564201</v>
      </c>
      <c r="G4">
        <v>18</v>
      </c>
    </row>
    <row r="5" spans="1:7" x14ac:dyDescent="0.25">
      <c r="A5">
        <v>900200000632115</v>
      </c>
      <c r="B5" t="s">
        <v>151</v>
      </c>
      <c r="C5">
        <v>4</v>
      </c>
      <c r="D5">
        <v>279</v>
      </c>
      <c r="E5">
        <v>33</v>
      </c>
      <c r="F5">
        <v>89.391119141850098</v>
      </c>
      <c r="G5">
        <v>279</v>
      </c>
    </row>
    <row r="6" spans="1:7" x14ac:dyDescent="0.25">
      <c r="A6">
        <v>900200000632115</v>
      </c>
      <c r="B6" t="s">
        <v>151</v>
      </c>
      <c r="C6">
        <v>5</v>
      </c>
      <c r="D6">
        <v>291</v>
      </c>
      <c r="E6">
        <v>141</v>
      </c>
      <c r="F6">
        <v>92.971824970355598</v>
      </c>
      <c r="G6">
        <v>165</v>
      </c>
    </row>
    <row r="7" spans="1:7" x14ac:dyDescent="0.25">
      <c r="A7">
        <v>900200000632184</v>
      </c>
      <c r="B7" t="s">
        <v>152</v>
      </c>
      <c r="C7">
        <v>1</v>
      </c>
      <c r="D7">
        <v>135</v>
      </c>
      <c r="E7">
        <v>53</v>
      </c>
      <c r="F7">
        <v>46.422649199783898</v>
      </c>
      <c r="G7">
        <v>89</v>
      </c>
    </row>
    <row r="8" spans="1:7" x14ac:dyDescent="0.25">
      <c r="A8">
        <v>900200000632184</v>
      </c>
      <c r="B8" t="s">
        <v>152</v>
      </c>
      <c r="C8">
        <v>2</v>
      </c>
      <c r="D8">
        <v>145</v>
      </c>
      <c r="E8">
        <v>65</v>
      </c>
      <c r="F8">
        <v>49.406570723538501</v>
      </c>
      <c r="G8">
        <v>88</v>
      </c>
    </row>
    <row r="9" spans="1:7" x14ac:dyDescent="0.25">
      <c r="A9">
        <v>900200000632184</v>
      </c>
      <c r="B9" t="s">
        <v>152</v>
      </c>
      <c r="C9">
        <v>3</v>
      </c>
      <c r="D9">
        <v>203</v>
      </c>
      <c r="E9">
        <v>82</v>
      </c>
      <c r="F9">
        <v>66.713315561315099</v>
      </c>
      <c r="G9">
        <v>110</v>
      </c>
    </row>
    <row r="10" spans="1:7" x14ac:dyDescent="0.25">
      <c r="A10">
        <v>900200000632184</v>
      </c>
      <c r="B10" t="s">
        <v>152</v>
      </c>
      <c r="C10">
        <v>4</v>
      </c>
      <c r="D10">
        <v>138</v>
      </c>
      <c r="E10">
        <v>100</v>
      </c>
      <c r="F10">
        <v>47.317825656910202</v>
      </c>
      <c r="G10">
        <v>19</v>
      </c>
    </row>
    <row r="11" spans="1:7" x14ac:dyDescent="0.25">
      <c r="A11">
        <v>900200000632184</v>
      </c>
      <c r="B11" t="s">
        <v>152</v>
      </c>
      <c r="C11">
        <v>5</v>
      </c>
      <c r="D11">
        <v>102</v>
      </c>
      <c r="E11">
        <v>66</v>
      </c>
      <c r="F11">
        <v>36.5757081713937</v>
      </c>
      <c r="G11">
        <v>36</v>
      </c>
    </row>
    <row r="12" spans="1:7" x14ac:dyDescent="0.25">
      <c r="A12">
        <v>900200000632244</v>
      </c>
      <c r="B12" t="s">
        <v>152</v>
      </c>
      <c r="C12">
        <v>1</v>
      </c>
      <c r="D12">
        <v>99</v>
      </c>
      <c r="E12">
        <v>35</v>
      </c>
      <c r="F12">
        <v>35.680531714267303</v>
      </c>
      <c r="G12">
        <v>99</v>
      </c>
    </row>
    <row r="13" spans="1:7" x14ac:dyDescent="0.25">
      <c r="A13">
        <v>900200000632244</v>
      </c>
      <c r="B13" t="s">
        <v>152</v>
      </c>
      <c r="C13">
        <v>2</v>
      </c>
      <c r="D13">
        <v>175</v>
      </c>
      <c r="E13">
        <v>60</v>
      </c>
      <c r="F13">
        <v>58.358335294802302</v>
      </c>
      <c r="G13">
        <v>142</v>
      </c>
    </row>
    <row r="14" spans="1:7" x14ac:dyDescent="0.25">
      <c r="A14">
        <v>900200000632244</v>
      </c>
      <c r="B14" t="s">
        <v>152</v>
      </c>
      <c r="C14">
        <v>3</v>
      </c>
      <c r="D14">
        <v>140</v>
      </c>
      <c r="E14">
        <v>54</v>
      </c>
      <c r="F14">
        <v>47.914609961661199</v>
      </c>
      <c r="G14">
        <v>86</v>
      </c>
    </row>
    <row r="15" spans="1:7" x14ac:dyDescent="0.25">
      <c r="A15">
        <v>900200000632244</v>
      </c>
      <c r="B15" t="s">
        <v>152</v>
      </c>
      <c r="C15">
        <v>4</v>
      </c>
      <c r="D15">
        <v>83</v>
      </c>
      <c r="E15">
        <v>39</v>
      </c>
      <c r="F15">
        <v>30.90625727626</v>
      </c>
      <c r="G15">
        <v>33</v>
      </c>
    </row>
    <row r="16" spans="1:7" x14ac:dyDescent="0.25">
      <c r="A16">
        <v>900200000632244</v>
      </c>
      <c r="B16" t="s">
        <v>152</v>
      </c>
      <c r="C16">
        <v>5</v>
      </c>
      <c r="D16">
        <v>124</v>
      </c>
      <c r="E16">
        <v>45</v>
      </c>
      <c r="F16">
        <v>43.140335523653803</v>
      </c>
      <c r="G16">
        <v>76</v>
      </c>
    </row>
    <row r="17" spans="1:7" x14ac:dyDescent="0.25">
      <c r="A17">
        <v>900200000632312</v>
      </c>
      <c r="B17" t="s">
        <v>151</v>
      </c>
      <c r="C17">
        <v>1</v>
      </c>
      <c r="D17">
        <v>100</v>
      </c>
      <c r="E17">
        <v>45</v>
      </c>
      <c r="F17">
        <v>35.978923866642802</v>
      </c>
      <c r="G17">
        <v>68</v>
      </c>
    </row>
    <row r="18" spans="1:7" x14ac:dyDescent="0.25">
      <c r="A18">
        <v>900200000632312</v>
      </c>
      <c r="B18" t="s">
        <v>151</v>
      </c>
      <c r="C18">
        <v>2</v>
      </c>
      <c r="D18">
        <v>152</v>
      </c>
      <c r="E18">
        <v>85</v>
      </c>
      <c r="F18">
        <v>51.4953157901667</v>
      </c>
      <c r="G18">
        <v>75</v>
      </c>
    </row>
    <row r="19" spans="1:7" x14ac:dyDescent="0.25">
      <c r="A19">
        <v>900200000632312</v>
      </c>
      <c r="B19" t="s">
        <v>151</v>
      </c>
      <c r="C19">
        <v>3</v>
      </c>
      <c r="D19">
        <v>259</v>
      </c>
      <c r="E19">
        <v>55</v>
      </c>
      <c r="F19">
        <v>83.423276094340906</v>
      </c>
      <c r="G19">
        <v>259</v>
      </c>
    </row>
    <row r="20" spans="1:7" x14ac:dyDescent="0.25">
      <c r="A20">
        <v>900200000632312</v>
      </c>
      <c r="B20" t="s">
        <v>151</v>
      </c>
      <c r="C20">
        <v>4</v>
      </c>
      <c r="D20">
        <v>166</v>
      </c>
      <c r="E20">
        <v>118</v>
      </c>
      <c r="F20">
        <v>55.672805923423098</v>
      </c>
      <c r="G20">
        <v>25</v>
      </c>
    </row>
    <row r="21" spans="1:7" x14ac:dyDescent="0.25">
      <c r="A21">
        <v>900200000632312</v>
      </c>
      <c r="B21" t="s">
        <v>151</v>
      </c>
      <c r="C21">
        <v>5</v>
      </c>
      <c r="D21">
        <v>106</v>
      </c>
      <c r="E21">
        <v>53</v>
      </c>
      <c r="F21">
        <v>37.769276780895503</v>
      </c>
      <c r="G21">
        <v>49</v>
      </c>
    </row>
    <row r="22" spans="1:7" x14ac:dyDescent="0.25">
      <c r="A22">
        <v>900200000632516</v>
      </c>
      <c r="B22" t="s">
        <v>151</v>
      </c>
      <c r="C22">
        <v>1</v>
      </c>
      <c r="D22">
        <v>214</v>
      </c>
      <c r="E22">
        <v>178</v>
      </c>
      <c r="F22">
        <v>69.9956292374452</v>
      </c>
      <c r="G22">
        <v>29</v>
      </c>
    </row>
    <row r="23" spans="1:7" x14ac:dyDescent="0.25">
      <c r="A23">
        <v>900200000632516</v>
      </c>
      <c r="B23" t="s">
        <v>151</v>
      </c>
      <c r="C23">
        <v>2</v>
      </c>
      <c r="D23">
        <v>256</v>
      </c>
      <c r="E23">
        <v>169</v>
      </c>
      <c r="F23">
        <v>82.528099637214495</v>
      </c>
      <c r="G23">
        <v>81</v>
      </c>
    </row>
    <row r="24" spans="1:7" x14ac:dyDescent="0.25">
      <c r="A24">
        <v>900200000632516</v>
      </c>
      <c r="B24" t="s">
        <v>151</v>
      </c>
      <c r="C24">
        <v>3</v>
      </c>
      <c r="D24">
        <v>411</v>
      </c>
      <c r="E24">
        <v>78</v>
      </c>
      <c r="F24">
        <v>128.77888325541099</v>
      </c>
      <c r="G24">
        <v>411</v>
      </c>
    </row>
    <row r="25" spans="1:7" x14ac:dyDescent="0.25">
      <c r="A25">
        <v>900200000632516</v>
      </c>
      <c r="B25" t="s">
        <v>151</v>
      </c>
      <c r="C25">
        <v>4</v>
      </c>
      <c r="D25">
        <v>283</v>
      </c>
      <c r="E25">
        <v>232</v>
      </c>
      <c r="F25">
        <v>90.584687751351893</v>
      </c>
      <c r="G25">
        <v>42</v>
      </c>
    </row>
    <row r="26" spans="1:7" x14ac:dyDescent="0.25">
      <c r="A26">
        <v>900200000632516</v>
      </c>
      <c r="B26" t="s">
        <v>151</v>
      </c>
      <c r="C26">
        <v>5</v>
      </c>
      <c r="D26">
        <v>203</v>
      </c>
      <c r="E26">
        <v>116</v>
      </c>
      <c r="F26">
        <v>66.713315561315099</v>
      </c>
      <c r="G26">
        <v>65</v>
      </c>
    </row>
    <row r="27" spans="1:7" x14ac:dyDescent="0.25">
      <c r="A27">
        <v>900200000632525</v>
      </c>
      <c r="B27" t="s">
        <v>151</v>
      </c>
      <c r="C27">
        <v>1</v>
      </c>
      <c r="D27">
        <v>145</v>
      </c>
      <c r="E27">
        <v>53</v>
      </c>
      <c r="F27">
        <v>49.406570723538501</v>
      </c>
      <c r="G27">
        <v>135</v>
      </c>
    </row>
    <row r="28" spans="1:7" x14ac:dyDescent="0.25">
      <c r="A28">
        <v>900200000632525</v>
      </c>
      <c r="B28" t="s">
        <v>151</v>
      </c>
      <c r="C28">
        <v>2</v>
      </c>
      <c r="D28">
        <v>144</v>
      </c>
      <c r="E28">
        <v>77</v>
      </c>
      <c r="F28">
        <v>49.108178571163002</v>
      </c>
      <c r="G28">
        <v>48</v>
      </c>
    </row>
    <row r="29" spans="1:7" x14ac:dyDescent="0.25">
      <c r="A29">
        <v>900200000632525</v>
      </c>
      <c r="B29" t="s">
        <v>151</v>
      </c>
      <c r="C29">
        <v>3</v>
      </c>
      <c r="D29">
        <v>317</v>
      </c>
      <c r="E29">
        <v>71</v>
      </c>
      <c r="F29">
        <v>100.73002093211799</v>
      </c>
      <c r="G29">
        <v>317</v>
      </c>
    </row>
    <row r="30" spans="1:7" x14ac:dyDescent="0.25">
      <c r="A30">
        <v>900200000632525</v>
      </c>
      <c r="B30" t="s">
        <v>151</v>
      </c>
      <c r="C30">
        <v>4</v>
      </c>
      <c r="D30">
        <v>248</v>
      </c>
      <c r="E30">
        <v>148</v>
      </c>
      <c r="F30">
        <v>80.140962418210805</v>
      </c>
      <c r="G30">
        <v>109</v>
      </c>
    </row>
    <row r="31" spans="1:7" x14ac:dyDescent="0.25">
      <c r="A31">
        <v>900200000632525</v>
      </c>
      <c r="B31" t="s">
        <v>151</v>
      </c>
      <c r="C31">
        <v>5</v>
      </c>
      <c r="D31">
        <v>155</v>
      </c>
      <c r="E31">
        <v>89</v>
      </c>
      <c r="F31">
        <v>52.390492247293103</v>
      </c>
      <c r="G31">
        <v>65</v>
      </c>
    </row>
    <row r="32" spans="1:7" x14ac:dyDescent="0.25">
      <c r="A32">
        <v>900200000632733</v>
      </c>
      <c r="B32" t="s">
        <v>152</v>
      </c>
      <c r="C32">
        <v>1</v>
      </c>
      <c r="D32">
        <v>137</v>
      </c>
      <c r="E32">
        <v>70</v>
      </c>
      <c r="F32">
        <v>47.019433504534803</v>
      </c>
      <c r="G32">
        <v>66</v>
      </c>
    </row>
    <row r="33" spans="1:7" x14ac:dyDescent="0.25">
      <c r="A33">
        <v>900200000632733</v>
      </c>
      <c r="B33" t="s">
        <v>152</v>
      </c>
      <c r="C33">
        <v>2</v>
      </c>
      <c r="D33">
        <v>190</v>
      </c>
      <c r="E33">
        <v>72</v>
      </c>
      <c r="F33">
        <v>62.8342175804341</v>
      </c>
      <c r="G33">
        <v>166</v>
      </c>
    </row>
    <row r="34" spans="1:7" x14ac:dyDescent="0.25">
      <c r="A34">
        <v>900200000632733</v>
      </c>
      <c r="B34" t="s">
        <v>152</v>
      </c>
      <c r="C34">
        <v>3</v>
      </c>
      <c r="D34">
        <v>131</v>
      </c>
      <c r="E34">
        <v>74</v>
      </c>
      <c r="F34">
        <v>45.229080590282003</v>
      </c>
      <c r="G34">
        <v>29</v>
      </c>
    </row>
    <row r="35" spans="1:7" x14ac:dyDescent="0.25">
      <c r="A35">
        <v>900200000632733</v>
      </c>
      <c r="B35" t="s">
        <v>152</v>
      </c>
      <c r="C35">
        <v>4</v>
      </c>
      <c r="D35">
        <v>150</v>
      </c>
      <c r="E35">
        <v>72</v>
      </c>
      <c r="F35">
        <v>50.898531485415802</v>
      </c>
      <c r="G35">
        <v>43</v>
      </c>
    </row>
    <row r="36" spans="1:7" x14ac:dyDescent="0.25">
      <c r="A36">
        <v>900200000632733</v>
      </c>
      <c r="B36" t="s">
        <v>152</v>
      </c>
      <c r="C36">
        <v>5</v>
      </c>
      <c r="D36">
        <v>134</v>
      </c>
      <c r="E36">
        <v>58</v>
      </c>
      <c r="F36">
        <v>46.124257047408399</v>
      </c>
      <c r="G36">
        <v>88</v>
      </c>
    </row>
    <row r="37" spans="1:7" x14ac:dyDescent="0.25">
      <c r="A37">
        <v>900200000632754</v>
      </c>
      <c r="B37" t="s">
        <v>152</v>
      </c>
      <c r="C37">
        <v>1</v>
      </c>
      <c r="D37">
        <v>137</v>
      </c>
      <c r="E37">
        <v>64</v>
      </c>
      <c r="F37">
        <v>47.019433504534803</v>
      </c>
      <c r="G37">
        <v>81</v>
      </c>
    </row>
    <row r="38" spans="1:7" x14ac:dyDescent="0.25">
      <c r="A38">
        <v>900200000632754</v>
      </c>
      <c r="B38" t="s">
        <v>152</v>
      </c>
      <c r="C38">
        <v>2</v>
      </c>
      <c r="D38">
        <v>172</v>
      </c>
      <c r="E38">
        <v>73</v>
      </c>
      <c r="F38">
        <v>57.463158837675898</v>
      </c>
      <c r="G38">
        <v>68</v>
      </c>
    </row>
    <row r="39" spans="1:7" x14ac:dyDescent="0.25">
      <c r="A39">
        <v>900200000632754</v>
      </c>
      <c r="B39" t="s">
        <v>152</v>
      </c>
      <c r="C39">
        <v>3</v>
      </c>
      <c r="D39">
        <v>186</v>
      </c>
      <c r="E39">
        <v>100</v>
      </c>
      <c r="F39">
        <v>61.640648970932297</v>
      </c>
      <c r="G39">
        <v>61</v>
      </c>
    </row>
    <row r="40" spans="1:7" x14ac:dyDescent="0.25">
      <c r="A40">
        <v>900200000632754</v>
      </c>
      <c r="B40" t="s">
        <v>152</v>
      </c>
      <c r="C40">
        <v>4</v>
      </c>
      <c r="D40">
        <v>132</v>
      </c>
      <c r="E40">
        <v>79</v>
      </c>
      <c r="F40">
        <v>45.527472742657501</v>
      </c>
      <c r="G40">
        <v>33</v>
      </c>
    </row>
    <row r="41" spans="1:7" x14ac:dyDescent="0.25">
      <c r="A41">
        <v>900200000632754</v>
      </c>
      <c r="B41" t="s">
        <v>152</v>
      </c>
      <c r="C41">
        <v>5</v>
      </c>
      <c r="D41">
        <v>133</v>
      </c>
      <c r="E41">
        <v>63</v>
      </c>
      <c r="F41">
        <v>45.825864895033</v>
      </c>
      <c r="G41">
        <v>49</v>
      </c>
    </row>
    <row r="42" spans="1:7" x14ac:dyDescent="0.25">
      <c r="A42">
        <v>900200000632816</v>
      </c>
      <c r="B42" t="s">
        <v>152</v>
      </c>
      <c r="C42">
        <v>1</v>
      </c>
      <c r="D42">
        <v>123</v>
      </c>
      <c r="E42">
        <v>81</v>
      </c>
      <c r="F42">
        <v>42.841943371278298</v>
      </c>
      <c r="G42">
        <v>42</v>
      </c>
    </row>
    <row r="43" spans="1:7" x14ac:dyDescent="0.25">
      <c r="A43">
        <v>900200000632816</v>
      </c>
      <c r="B43" t="s">
        <v>152</v>
      </c>
      <c r="C43">
        <v>2</v>
      </c>
      <c r="D43">
        <v>126</v>
      </c>
      <c r="E43">
        <v>79</v>
      </c>
      <c r="F43">
        <v>43.737119828404701</v>
      </c>
      <c r="G43">
        <v>58</v>
      </c>
    </row>
    <row r="44" spans="1:7" x14ac:dyDescent="0.25">
      <c r="A44">
        <v>900200000632816</v>
      </c>
      <c r="B44" t="s">
        <v>152</v>
      </c>
      <c r="C44">
        <v>3</v>
      </c>
      <c r="D44">
        <v>110</v>
      </c>
      <c r="E44">
        <v>80</v>
      </c>
      <c r="F44">
        <v>38.962845390397398</v>
      </c>
      <c r="G44">
        <v>25</v>
      </c>
    </row>
    <row r="45" spans="1:7" x14ac:dyDescent="0.25">
      <c r="A45">
        <v>900200000632816</v>
      </c>
      <c r="B45" t="s">
        <v>152</v>
      </c>
      <c r="C45">
        <v>4</v>
      </c>
      <c r="D45">
        <v>93</v>
      </c>
      <c r="E45">
        <v>65</v>
      </c>
      <c r="F45">
        <v>33.890178800014603</v>
      </c>
      <c r="G45">
        <v>32</v>
      </c>
    </row>
    <row r="46" spans="1:7" x14ac:dyDescent="0.25">
      <c r="A46">
        <v>900200000632816</v>
      </c>
      <c r="B46" t="s">
        <v>152</v>
      </c>
      <c r="C46">
        <v>5</v>
      </c>
      <c r="D46">
        <v>115</v>
      </c>
      <c r="E46">
        <v>70</v>
      </c>
      <c r="F46">
        <v>40.454806152274699</v>
      </c>
      <c r="G46">
        <v>31</v>
      </c>
    </row>
    <row r="47" spans="1:7" x14ac:dyDescent="0.25">
      <c r="A47">
        <v>900200000632843</v>
      </c>
      <c r="B47" t="s">
        <v>151</v>
      </c>
      <c r="C47">
        <v>1</v>
      </c>
      <c r="D47">
        <v>105</v>
      </c>
      <c r="E47">
        <v>41</v>
      </c>
      <c r="F47">
        <v>37.470884628520103</v>
      </c>
      <c r="G47">
        <v>89</v>
      </c>
    </row>
    <row r="48" spans="1:7" x14ac:dyDescent="0.25">
      <c r="A48">
        <v>900200000632843</v>
      </c>
      <c r="B48" t="s">
        <v>151</v>
      </c>
      <c r="C48">
        <v>2</v>
      </c>
      <c r="D48">
        <v>137</v>
      </c>
      <c r="E48">
        <v>71</v>
      </c>
      <c r="F48">
        <v>47.019433504534803</v>
      </c>
      <c r="G48">
        <v>72</v>
      </c>
    </row>
    <row r="49" spans="1:7" x14ac:dyDescent="0.25">
      <c r="A49">
        <v>900200000632843</v>
      </c>
      <c r="B49" t="s">
        <v>151</v>
      </c>
      <c r="C49">
        <v>3</v>
      </c>
      <c r="D49">
        <v>280</v>
      </c>
      <c r="E49">
        <v>58</v>
      </c>
      <c r="F49">
        <v>89.689511294225497</v>
      </c>
      <c r="G49">
        <v>280</v>
      </c>
    </row>
    <row r="50" spans="1:7" x14ac:dyDescent="0.25">
      <c r="A50">
        <v>900200000632843</v>
      </c>
      <c r="B50" t="s">
        <v>151</v>
      </c>
      <c r="C50">
        <v>4</v>
      </c>
      <c r="D50">
        <v>297</v>
      </c>
      <c r="E50">
        <v>198</v>
      </c>
      <c r="F50">
        <v>94.762177884608306</v>
      </c>
      <c r="G50">
        <v>115</v>
      </c>
    </row>
    <row r="51" spans="1:7" x14ac:dyDescent="0.25">
      <c r="A51">
        <v>900200000632843</v>
      </c>
      <c r="B51" t="s">
        <v>151</v>
      </c>
      <c r="C51">
        <v>5</v>
      </c>
      <c r="D51">
        <v>121</v>
      </c>
      <c r="E51">
        <v>68</v>
      </c>
      <c r="F51">
        <v>42.2451590665274</v>
      </c>
      <c r="G51">
        <v>55</v>
      </c>
    </row>
    <row r="52" spans="1:7" x14ac:dyDescent="0.25">
      <c r="A52">
        <v>900200000633068</v>
      </c>
      <c r="B52" t="s">
        <v>152</v>
      </c>
      <c r="C52">
        <v>1</v>
      </c>
      <c r="D52">
        <v>142</v>
      </c>
      <c r="E52">
        <v>39</v>
      </c>
      <c r="F52">
        <v>48.511394266412097</v>
      </c>
      <c r="G52">
        <v>142</v>
      </c>
    </row>
    <row r="53" spans="1:7" x14ac:dyDescent="0.25">
      <c r="A53">
        <v>900200000633068</v>
      </c>
      <c r="B53" t="s">
        <v>152</v>
      </c>
      <c r="C53">
        <v>2</v>
      </c>
      <c r="D53">
        <v>136</v>
      </c>
      <c r="E53">
        <v>77</v>
      </c>
      <c r="F53">
        <v>46.721041352159297</v>
      </c>
      <c r="G53">
        <v>39</v>
      </c>
    </row>
    <row r="54" spans="1:7" x14ac:dyDescent="0.25">
      <c r="A54">
        <v>900200000633068</v>
      </c>
      <c r="B54" t="s">
        <v>152</v>
      </c>
      <c r="C54">
        <v>3</v>
      </c>
      <c r="D54">
        <v>209</v>
      </c>
      <c r="E54">
        <v>64</v>
      </c>
      <c r="F54">
        <v>68.503668475567906</v>
      </c>
      <c r="G54">
        <v>209</v>
      </c>
    </row>
    <row r="55" spans="1:7" x14ac:dyDescent="0.25">
      <c r="A55">
        <v>900200000633068</v>
      </c>
      <c r="B55" t="s">
        <v>152</v>
      </c>
      <c r="C55">
        <v>4</v>
      </c>
      <c r="D55">
        <v>131</v>
      </c>
      <c r="E55">
        <v>76</v>
      </c>
      <c r="F55">
        <v>45.229080590282003</v>
      </c>
      <c r="G55">
        <v>38</v>
      </c>
    </row>
    <row r="56" spans="1:7" x14ac:dyDescent="0.25">
      <c r="A56">
        <v>900200000633068</v>
      </c>
      <c r="B56" t="s">
        <v>152</v>
      </c>
      <c r="C56">
        <v>5</v>
      </c>
      <c r="D56">
        <v>156</v>
      </c>
      <c r="E56">
        <v>74</v>
      </c>
      <c r="F56">
        <v>52.688884399668503</v>
      </c>
      <c r="G56">
        <v>32</v>
      </c>
    </row>
    <row r="57" spans="1:7" x14ac:dyDescent="0.25">
      <c r="A57">
        <v>900200000633174</v>
      </c>
      <c r="B57" t="s">
        <v>151</v>
      </c>
      <c r="C57">
        <v>1</v>
      </c>
      <c r="D57">
        <v>216</v>
      </c>
      <c r="E57">
        <v>18</v>
      </c>
      <c r="F57">
        <v>70.592413542196098</v>
      </c>
      <c r="G57">
        <v>216</v>
      </c>
    </row>
    <row r="58" spans="1:7" x14ac:dyDescent="0.25">
      <c r="A58">
        <v>900200000633174</v>
      </c>
      <c r="B58" t="s">
        <v>151</v>
      </c>
      <c r="C58">
        <v>2</v>
      </c>
      <c r="D58">
        <v>261</v>
      </c>
      <c r="E58">
        <v>190</v>
      </c>
      <c r="F58">
        <v>84.020060399091804</v>
      </c>
      <c r="G58">
        <v>29</v>
      </c>
    </row>
    <row r="59" spans="1:7" x14ac:dyDescent="0.25">
      <c r="A59">
        <v>900200000633174</v>
      </c>
      <c r="B59" t="s">
        <v>151</v>
      </c>
      <c r="C59">
        <v>3</v>
      </c>
      <c r="D59">
        <v>444</v>
      </c>
      <c r="E59">
        <v>213</v>
      </c>
      <c r="F59">
        <v>138.62582428380099</v>
      </c>
      <c r="G59">
        <v>149</v>
      </c>
    </row>
    <row r="60" spans="1:7" x14ac:dyDescent="0.25">
      <c r="A60">
        <v>900200000633174</v>
      </c>
      <c r="B60" t="s">
        <v>151</v>
      </c>
      <c r="C60">
        <v>4</v>
      </c>
      <c r="D60">
        <v>755</v>
      </c>
      <c r="E60">
        <v>127</v>
      </c>
      <c r="F60">
        <v>231.425783672569</v>
      </c>
      <c r="G60">
        <v>31</v>
      </c>
    </row>
    <row r="61" spans="1:7" x14ac:dyDescent="0.25">
      <c r="A61">
        <v>900200000633174</v>
      </c>
      <c r="B61" t="s">
        <v>151</v>
      </c>
      <c r="C61">
        <v>5</v>
      </c>
      <c r="D61">
        <v>562</v>
      </c>
      <c r="E61">
        <v>232</v>
      </c>
      <c r="F61">
        <v>173.836098264105</v>
      </c>
      <c r="G61">
        <v>39</v>
      </c>
    </row>
    <row r="62" spans="1:7" x14ac:dyDescent="0.25">
      <c r="A62">
        <v>900200000633259</v>
      </c>
      <c r="B62" t="s">
        <v>151</v>
      </c>
      <c r="C62">
        <v>1</v>
      </c>
      <c r="D62">
        <v>192</v>
      </c>
      <c r="E62">
        <v>165</v>
      </c>
      <c r="F62">
        <v>63.431001885185097</v>
      </c>
      <c r="G62">
        <v>14</v>
      </c>
    </row>
    <row r="63" spans="1:7" x14ac:dyDescent="0.25">
      <c r="A63">
        <v>900200000633259</v>
      </c>
      <c r="B63" t="s">
        <v>151</v>
      </c>
      <c r="C63">
        <v>2</v>
      </c>
      <c r="D63">
        <v>162</v>
      </c>
      <c r="E63">
        <v>98</v>
      </c>
      <c r="F63">
        <v>54.479237313921303</v>
      </c>
      <c r="G63">
        <v>42</v>
      </c>
    </row>
    <row r="64" spans="1:7" x14ac:dyDescent="0.25">
      <c r="A64">
        <v>900200000633259</v>
      </c>
      <c r="B64" t="s">
        <v>151</v>
      </c>
      <c r="C64">
        <v>3</v>
      </c>
      <c r="D64">
        <v>373</v>
      </c>
      <c r="E64">
        <v>86</v>
      </c>
      <c r="F64">
        <v>117.43998146514301</v>
      </c>
      <c r="G64">
        <v>373</v>
      </c>
    </row>
    <row r="65" spans="1:7" x14ac:dyDescent="0.25">
      <c r="A65">
        <v>900200000633259</v>
      </c>
      <c r="B65" t="s">
        <v>151</v>
      </c>
      <c r="C65">
        <v>4</v>
      </c>
      <c r="D65">
        <v>172</v>
      </c>
      <c r="E65">
        <v>117</v>
      </c>
      <c r="F65">
        <v>57.463158837675898</v>
      </c>
      <c r="G65">
        <v>26</v>
      </c>
    </row>
    <row r="66" spans="1:7" x14ac:dyDescent="0.25">
      <c r="A66">
        <v>900200000633259</v>
      </c>
      <c r="B66" t="s">
        <v>151</v>
      </c>
      <c r="C66">
        <v>5</v>
      </c>
      <c r="D66">
        <v>159</v>
      </c>
      <c r="E66">
        <v>76</v>
      </c>
      <c r="F66">
        <v>53.584060856794899</v>
      </c>
      <c r="G66">
        <v>76</v>
      </c>
    </row>
    <row r="67" spans="1:7" x14ac:dyDescent="0.25">
      <c r="A67">
        <v>900200000633378</v>
      </c>
      <c r="B67" t="s">
        <v>151</v>
      </c>
      <c r="C67">
        <v>1</v>
      </c>
      <c r="D67">
        <v>103</v>
      </c>
      <c r="E67">
        <v>46</v>
      </c>
      <c r="F67">
        <v>36.874100323769198</v>
      </c>
      <c r="G67">
        <v>73</v>
      </c>
    </row>
    <row r="68" spans="1:7" x14ac:dyDescent="0.25">
      <c r="A68">
        <v>900200000633378</v>
      </c>
      <c r="B68" t="s">
        <v>151</v>
      </c>
      <c r="C68">
        <v>2</v>
      </c>
      <c r="D68">
        <v>270</v>
      </c>
      <c r="E68">
        <v>40</v>
      </c>
      <c r="F68">
        <v>86.705589770470894</v>
      </c>
      <c r="G68">
        <v>270</v>
      </c>
    </row>
    <row r="69" spans="1:7" x14ac:dyDescent="0.25">
      <c r="A69">
        <v>900200000633378</v>
      </c>
      <c r="B69" t="s">
        <v>151</v>
      </c>
      <c r="C69">
        <v>3</v>
      </c>
      <c r="D69">
        <v>169</v>
      </c>
      <c r="E69">
        <v>124</v>
      </c>
      <c r="F69">
        <v>56.567982380549502</v>
      </c>
      <c r="G69">
        <v>18</v>
      </c>
    </row>
    <row r="70" spans="1:7" x14ac:dyDescent="0.25">
      <c r="A70">
        <v>900200000633378</v>
      </c>
      <c r="B70" t="s">
        <v>151</v>
      </c>
      <c r="C70">
        <v>4</v>
      </c>
      <c r="D70">
        <v>252</v>
      </c>
      <c r="E70">
        <v>61</v>
      </c>
      <c r="F70">
        <v>81.3345310277127</v>
      </c>
      <c r="G70">
        <v>252</v>
      </c>
    </row>
    <row r="71" spans="1:7" x14ac:dyDescent="0.25">
      <c r="A71">
        <v>900200000633378</v>
      </c>
      <c r="B71" t="s">
        <v>151</v>
      </c>
      <c r="C71">
        <v>5</v>
      </c>
      <c r="D71">
        <v>232</v>
      </c>
      <c r="E71">
        <v>22</v>
      </c>
      <c r="F71">
        <v>75.366687980203494</v>
      </c>
      <c r="G71">
        <v>232</v>
      </c>
    </row>
    <row r="72" spans="1:7" x14ac:dyDescent="0.25">
      <c r="A72">
        <v>900200000633456</v>
      </c>
      <c r="B72" t="s">
        <v>152</v>
      </c>
      <c r="C72">
        <v>1</v>
      </c>
      <c r="D72">
        <v>189</v>
      </c>
      <c r="E72">
        <v>102</v>
      </c>
      <c r="F72">
        <v>62.5358254280587</v>
      </c>
      <c r="G72">
        <v>109</v>
      </c>
    </row>
    <row r="73" spans="1:7" x14ac:dyDescent="0.25">
      <c r="A73">
        <v>900200000633456</v>
      </c>
      <c r="B73" t="s">
        <v>152</v>
      </c>
      <c r="C73">
        <v>2</v>
      </c>
      <c r="D73">
        <v>203</v>
      </c>
      <c r="E73">
        <v>133</v>
      </c>
      <c r="F73">
        <v>66.713315561315099</v>
      </c>
      <c r="G73">
        <v>35</v>
      </c>
    </row>
    <row r="74" spans="1:7" x14ac:dyDescent="0.25">
      <c r="A74">
        <v>900200000633456</v>
      </c>
      <c r="B74" t="s">
        <v>152</v>
      </c>
      <c r="C74">
        <v>3</v>
      </c>
      <c r="D74">
        <v>160</v>
      </c>
      <c r="E74">
        <v>99</v>
      </c>
      <c r="F74">
        <v>53.882453009170398</v>
      </c>
      <c r="G74">
        <v>58</v>
      </c>
    </row>
    <row r="75" spans="1:7" x14ac:dyDescent="0.25">
      <c r="A75">
        <v>900200000633456</v>
      </c>
      <c r="B75" t="s">
        <v>152</v>
      </c>
      <c r="C75">
        <v>4</v>
      </c>
      <c r="D75">
        <v>124</v>
      </c>
      <c r="E75">
        <v>95</v>
      </c>
      <c r="F75">
        <v>43.140335523653803</v>
      </c>
      <c r="G75">
        <v>25</v>
      </c>
    </row>
    <row r="76" spans="1:7" x14ac:dyDescent="0.25">
      <c r="A76">
        <v>900200000633456</v>
      </c>
      <c r="B76" t="s">
        <v>152</v>
      </c>
      <c r="C76">
        <v>5</v>
      </c>
      <c r="D76">
        <v>107</v>
      </c>
      <c r="E76">
        <v>64</v>
      </c>
      <c r="F76">
        <v>38.067668933271001</v>
      </c>
      <c r="G76">
        <v>28</v>
      </c>
    </row>
    <row r="77" spans="1:7" x14ac:dyDescent="0.25">
      <c r="A77">
        <v>900200000633540</v>
      </c>
      <c r="B77" t="s">
        <v>152</v>
      </c>
      <c r="C77">
        <v>1</v>
      </c>
      <c r="D77">
        <v>113</v>
      </c>
      <c r="E77">
        <v>41</v>
      </c>
      <c r="F77">
        <v>39.858021847523801</v>
      </c>
      <c r="G77">
        <v>93</v>
      </c>
    </row>
    <row r="78" spans="1:7" x14ac:dyDescent="0.25">
      <c r="A78">
        <v>900200000633540</v>
      </c>
      <c r="B78" t="s">
        <v>152</v>
      </c>
      <c r="C78">
        <v>2</v>
      </c>
      <c r="D78">
        <v>197</v>
      </c>
      <c r="E78">
        <v>86</v>
      </c>
      <c r="F78">
        <v>64.922962647062405</v>
      </c>
      <c r="G78">
        <v>95</v>
      </c>
    </row>
    <row r="79" spans="1:7" x14ac:dyDescent="0.25">
      <c r="A79">
        <v>900200000633540</v>
      </c>
      <c r="B79" t="s">
        <v>152</v>
      </c>
      <c r="C79">
        <v>3</v>
      </c>
      <c r="D79">
        <v>151</v>
      </c>
      <c r="E79">
        <v>62</v>
      </c>
      <c r="F79">
        <v>51.196923637791201</v>
      </c>
      <c r="G79">
        <v>51</v>
      </c>
    </row>
    <row r="80" spans="1:7" x14ac:dyDescent="0.25">
      <c r="A80">
        <v>900200000633540</v>
      </c>
      <c r="B80" t="s">
        <v>152</v>
      </c>
      <c r="C80">
        <v>4</v>
      </c>
      <c r="D80">
        <v>91</v>
      </c>
      <c r="E80">
        <v>52</v>
      </c>
      <c r="F80">
        <v>33.293394495263598</v>
      </c>
      <c r="G80">
        <v>29</v>
      </c>
    </row>
    <row r="81" spans="1:7" x14ac:dyDescent="0.25">
      <c r="A81">
        <v>900200000633540</v>
      </c>
      <c r="B81" t="s">
        <v>152</v>
      </c>
      <c r="C81">
        <v>5</v>
      </c>
      <c r="D81">
        <v>123</v>
      </c>
      <c r="E81">
        <v>57</v>
      </c>
      <c r="F81">
        <v>42.841943371278298</v>
      </c>
      <c r="G81">
        <v>79</v>
      </c>
    </row>
    <row r="82" spans="1:7" x14ac:dyDescent="0.25">
      <c r="A82">
        <v>900200000633562</v>
      </c>
      <c r="B82" t="s">
        <v>151</v>
      </c>
      <c r="C82">
        <v>1</v>
      </c>
      <c r="D82">
        <v>121</v>
      </c>
      <c r="E82">
        <v>46</v>
      </c>
      <c r="F82">
        <v>42.2451590665274</v>
      </c>
      <c r="G82">
        <v>100</v>
      </c>
    </row>
    <row r="83" spans="1:7" x14ac:dyDescent="0.25">
      <c r="A83">
        <v>900200000633562</v>
      </c>
      <c r="B83" t="s">
        <v>151</v>
      </c>
      <c r="C83">
        <v>2</v>
      </c>
      <c r="D83">
        <v>279</v>
      </c>
      <c r="E83">
        <v>56</v>
      </c>
      <c r="F83">
        <v>89.391119141850098</v>
      </c>
      <c r="G83">
        <v>279</v>
      </c>
    </row>
    <row r="84" spans="1:7" x14ac:dyDescent="0.25">
      <c r="A84">
        <v>900200000633562</v>
      </c>
      <c r="B84" t="s">
        <v>151</v>
      </c>
      <c r="C84">
        <v>3</v>
      </c>
      <c r="D84">
        <v>158</v>
      </c>
      <c r="E84">
        <v>122</v>
      </c>
      <c r="F84">
        <v>53.2856687044194</v>
      </c>
      <c r="G84">
        <v>16</v>
      </c>
    </row>
    <row r="85" spans="1:7" x14ac:dyDescent="0.25">
      <c r="A85">
        <v>900200000633562</v>
      </c>
      <c r="B85" t="s">
        <v>151</v>
      </c>
      <c r="C85">
        <v>4</v>
      </c>
      <c r="D85">
        <v>406</v>
      </c>
      <c r="E85">
        <v>85</v>
      </c>
      <c r="F85">
        <v>127.286922493533</v>
      </c>
      <c r="G85">
        <v>406</v>
      </c>
    </row>
    <row r="86" spans="1:7" x14ac:dyDescent="0.25">
      <c r="A86">
        <v>900200000633562</v>
      </c>
      <c r="B86" t="s">
        <v>151</v>
      </c>
      <c r="C86">
        <v>5</v>
      </c>
      <c r="D86">
        <v>751</v>
      </c>
      <c r="E86">
        <v>179</v>
      </c>
      <c r="F86">
        <v>230.232215063067</v>
      </c>
      <c r="G86">
        <v>751</v>
      </c>
    </row>
    <row r="87" spans="1:7" x14ac:dyDescent="0.25">
      <c r="A87">
        <v>900200000633715</v>
      </c>
      <c r="B87" t="s">
        <v>152</v>
      </c>
      <c r="C87">
        <v>1</v>
      </c>
      <c r="D87">
        <v>88</v>
      </c>
      <c r="E87">
        <v>40</v>
      </c>
      <c r="F87">
        <v>32.398218038137301</v>
      </c>
      <c r="G87">
        <v>71</v>
      </c>
    </row>
    <row r="88" spans="1:7" x14ac:dyDescent="0.25">
      <c r="A88">
        <v>900200000633715</v>
      </c>
      <c r="B88" t="s">
        <v>152</v>
      </c>
      <c r="C88">
        <v>2</v>
      </c>
      <c r="D88">
        <v>119</v>
      </c>
      <c r="E88">
        <v>57</v>
      </c>
      <c r="F88">
        <v>41.648374761776502</v>
      </c>
      <c r="G88">
        <v>62</v>
      </c>
    </row>
    <row r="89" spans="1:7" x14ac:dyDescent="0.25">
      <c r="A89">
        <v>900200000633715</v>
      </c>
      <c r="B89" t="s">
        <v>152</v>
      </c>
      <c r="C89">
        <v>3</v>
      </c>
      <c r="D89">
        <v>110</v>
      </c>
      <c r="E89">
        <v>52</v>
      </c>
      <c r="F89">
        <v>38.962845390397398</v>
      </c>
      <c r="G89">
        <v>71</v>
      </c>
    </row>
    <row r="90" spans="1:7" x14ac:dyDescent="0.25">
      <c r="A90">
        <v>900200000633715</v>
      </c>
      <c r="B90" t="s">
        <v>152</v>
      </c>
      <c r="C90">
        <v>4</v>
      </c>
      <c r="D90">
        <v>70</v>
      </c>
      <c r="E90">
        <v>51</v>
      </c>
      <c r="F90">
        <v>27.027159295379001</v>
      </c>
      <c r="G90">
        <v>24</v>
      </c>
    </row>
    <row r="91" spans="1:7" x14ac:dyDescent="0.25">
      <c r="A91">
        <v>900200000633715</v>
      </c>
      <c r="B91" t="s">
        <v>152</v>
      </c>
      <c r="C91">
        <v>5</v>
      </c>
      <c r="D91">
        <v>72</v>
      </c>
      <c r="E91">
        <v>39</v>
      </c>
      <c r="F91">
        <v>27.623943600129898</v>
      </c>
      <c r="G91">
        <v>33</v>
      </c>
    </row>
    <row r="92" spans="1:7" x14ac:dyDescent="0.25">
      <c r="A92">
        <v>900200000633899</v>
      </c>
      <c r="B92" t="s">
        <v>151</v>
      </c>
      <c r="C92">
        <v>1</v>
      </c>
      <c r="D92">
        <v>117</v>
      </c>
      <c r="E92">
        <v>21</v>
      </c>
      <c r="F92">
        <v>41.051590457025597</v>
      </c>
      <c r="G92">
        <v>117</v>
      </c>
    </row>
    <row r="93" spans="1:7" x14ac:dyDescent="0.25">
      <c r="A93">
        <v>900200000633899</v>
      </c>
      <c r="B93" t="s">
        <v>151</v>
      </c>
      <c r="C93">
        <v>2</v>
      </c>
      <c r="D93">
        <v>125</v>
      </c>
      <c r="E93">
        <v>82</v>
      </c>
      <c r="F93">
        <v>43.438727676029302</v>
      </c>
      <c r="G93">
        <v>15</v>
      </c>
    </row>
    <row r="94" spans="1:7" x14ac:dyDescent="0.25">
      <c r="A94">
        <v>900200000633899</v>
      </c>
      <c r="B94" t="s">
        <v>151</v>
      </c>
      <c r="C94">
        <v>3</v>
      </c>
      <c r="D94">
        <v>203</v>
      </c>
      <c r="E94">
        <v>91</v>
      </c>
      <c r="F94">
        <v>66.713315561315099</v>
      </c>
      <c r="G94">
        <v>113</v>
      </c>
    </row>
    <row r="95" spans="1:7" x14ac:dyDescent="0.25">
      <c r="A95">
        <v>900200000633899</v>
      </c>
      <c r="B95" t="s">
        <v>151</v>
      </c>
      <c r="C95">
        <v>4</v>
      </c>
      <c r="D95">
        <v>396</v>
      </c>
      <c r="E95">
        <v>86</v>
      </c>
      <c r="F95">
        <v>124.30300096977901</v>
      </c>
      <c r="G95">
        <v>396</v>
      </c>
    </row>
    <row r="96" spans="1:7" x14ac:dyDescent="0.25">
      <c r="A96">
        <v>900200000633899</v>
      </c>
      <c r="B96" t="s">
        <v>151</v>
      </c>
      <c r="C96">
        <v>5</v>
      </c>
      <c r="D96">
        <v>402</v>
      </c>
      <c r="E96">
        <v>155</v>
      </c>
      <c r="F96">
        <v>126.093353884032</v>
      </c>
      <c r="G96">
        <v>336</v>
      </c>
    </row>
    <row r="97" spans="1:7" x14ac:dyDescent="0.25">
      <c r="A97">
        <v>900200000634140</v>
      </c>
      <c r="B97" t="s">
        <v>151</v>
      </c>
      <c r="C97">
        <v>1</v>
      </c>
      <c r="D97">
        <v>198</v>
      </c>
      <c r="E97">
        <v>93</v>
      </c>
      <c r="F97">
        <v>65.221354799437805</v>
      </c>
      <c r="G97">
        <v>157</v>
      </c>
    </row>
    <row r="98" spans="1:7" x14ac:dyDescent="0.25">
      <c r="A98">
        <v>900200000634140</v>
      </c>
      <c r="B98" t="s">
        <v>151</v>
      </c>
      <c r="C98">
        <v>2</v>
      </c>
      <c r="D98">
        <v>158</v>
      </c>
      <c r="E98">
        <v>44</v>
      </c>
      <c r="F98">
        <v>53.2856687044194</v>
      </c>
      <c r="G98">
        <v>158</v>
      </c>
    </row>
    <row r="99" spans="1:7" x14ac:dyDescent="0.25">
      <c r="A99">
        <v>900200000634140</v>
      </c>
      <c r="B99" t="s">
        <v>151</v>
      </c>
      <c r="C99">
        <v>3</v>
      </c>
      <c r="D99">
        <v>171</v>
      </c>
      <c r="E99">
        <v>141</v>
      </c>
      <c r="F99">
        <v>57.1647666853004</v>
      </c>
      <c r="G99">
        <v>22</v>
      </c>
    </row>
    <row r="100" spans="1:7" x14ac:dyDescent="0.25">
      <c r="A100">
        <v>900200000634140</v>
      </c>
      <c r="B100" t="s">
        <v>151</v>
      </c>
      <c r="C100">
        <v>4</v>
      </c>
      <c r="D100">
        <v>218</v>
      </c>
      <c r="E100">
        <v>104</v>
      </c>
      <c r="F100">
        <v>71.189197846946996</v>
      </c>
      <c r="G100">
        <v>132</v>
      </c>
    </row>
    <row r="101" spans="1:7" x14ac:dyDescent="0.25">
      <c r="A101">
        <v>900200000634140</v>
      </c>
      <c r="B101" t="s">
        <v>151</v>
      </c>
      <c r="C101">
        <v>5</v>
      </c>
      <c r="D101">
        <v>201</v>
      </c>
      <c r="E101">
        <v>28</v>
      </c>
      <c r="F101">
        <v>66.116531256564201</v>
      </c>
      <c r="G101">
        <v>201</v>
      </c>
    </row>
    <row r="102" spans="1:7" x14ac:dyDescent="0.25">
      <c r="A102">
        <v>900200000634144</v>
      </c>
      <c r="B102" t="s">
        <v>152</v>
      </c>
      <c r="C102">
        <v>1</v>
      </c>
      <c r="D102">
        <v>156</v>
      </c>
      <c r="E102">
        <v>74</v>
      </c>
      <c r="F102">
        <v>52.688884399668503</v>
      </c>
      <c r="G102">
        <v>83</v>
      </c>
    </row>
    <row r="103" spans="1:7" x14ac:dyDescent="0.25">
      <c r="A103">
        <v>900200000634144</v>
      </c>
      <c r="B103" t="s">
        <v>152</v>
      </c>
      <c r="C103">
        <v>2</v>
      </c>
      <c r="D103">
        <v>186</v>
      </c>
      <c r="E103">
        <v>118</v>
      </c>
      <c r="F103">
        <v>61.640648970932297</v>
      </c>
      <c r="G103">
        <v>39</v>
      </c>
    </row>
    <row r="104" spans="1:7" x14ac:dyDescent="0.25">
      <c r="A104">
        <v>900200000634144</v>
      </c>
      <c r="B104" t="s">
        <v>152</v>
      </c>
      <c r="C104">
        <v>3</v>
      </c>
      <c r="D104">
        <v>139</v>
      </c>
      <c r="E104">
        <v>82</v>
      </c>
      <c r="F104">
        <v>47.6162178092857</v>
      </c>
      <c r="G104">
        <v>48</v>
      </c>
    </row>
    <row r="105" spans="1:7" x14ac:dyDescent="0.25">
      <c r="A105">
        <v>900200000634144</v>
      </c>
      <c r="B105" t="s">
        <v>152</v>
      </c>
      <c r="C105">
        <v>4</v>
      </c>
      <c r="D105">
        <v>125</v>
      </c>
      <c r="E105">
        <v>76</v>
      </c>
      <c r="F105">
        <v>43.438727676029302</v>
      </c>
      <c r="G105">
        <v>42</v>
      </c>
    </row>
    <row r="106" spans="1:7" x14ac:dyDescent="0.25">
      <c r="A106">
        <v>900200000634144</v>
      </c>
      <c r="B106" t="s">
        <v>152</v>
      </c>
      <c r="C106">
        <v>5</v>
      </c>
      <c r="D106">
        <v>141</v>
      </c>
      <c r="E106">
        <v>84</v>
      </c>
      <c r="F106">
        <v>48.213002114036598</v>
      </c>
      <c r="G106">
        <v>43</v>
      </c>
    </row>
    <row r="107" spans="1:7" x14ac:dyDescent="0.25">
      <c r="A107">
        <v>900200000634145</v>
      </c>
      <c r="B107" t="s">
        <v>152</v>
      </c>
      <c r="C107">
        <v>1</v>
      </c>
      <c r="D107">
        <v>201</v>
      </c>
      <c r="E107">
        <v>96</v>
      </c>
      <c r="F107">
        <v>66.116531256564201</v>
      </c>
      <c r="G107">
        <v>115</v>
      </c>
    </row>
    <row r="108" spans="1:7" x14ac:dyDescent="0.25">
      <c r="A108">
        <v>900200000634145</v>
      </c>
      <c r="B108" t="s">
        <v>152</v>
      </c>
      <c r="C108">
        <v>2</v>
      </c>
      <c r="D108">
        <v>242</v>
      </c>
      <c r="E108">
        <v>159</v>
      </c>
      <c r="F108">
        <v>78.350609503958097</v>
      </c>
      <c r="G108">
        <v>63</v>
      </c>
    </row>
    <row r="109" spans="1:7" x14ac:dyDescent="0.25">
      <c r="A109">
        <v>900200000634145</v>
      </c>
      <c r="B109" t="s">
        <v>152</v>
      </c>
      <c r="C109">
        <v>3</v>
      </c>
      <c r="D109">
        <v>260</v>
      </c>
      <c r="E109">
        <v>136</v>
      </c>
      <c r="F109">
        <v>83.721668246716305</v>
      </c>
      <c r="G109">
        <v>85</v>
      </c>
    </row>
    <row r="110" spans="1:7" x14ac:dyDescent="0.25">
      <c r="A110">
        <v>900200000634145</v>
      </c>
      <c r="B110" t="s">
        <v>152</v>
      </c>
      <c r="C110">
        <v>4</v>
      </c>
      <c r="D110">
        <v>399</v>
      </c>
      <c r="E110">
        <v>183</v>
      </c>
      <c r="F110">
        <v>125.198177426905</v>
      </c>
      <c r="G110">
        <v>59</v>
      </c>
    </row>
    <row r="111" spans="1:7" x14ac:dyDescent="0.25">
      <c r="A111">
        <v>900200000634145</v>
      </c>
      <c r="B111" t="s">
        <v>152</v>
      </c>
      <c r="C111">
        <v>5</v>
      </c>
      <c r="D111">
        <v>200</v>
      </c>
      <c r="E111">
        <v>125</v>
      </c>
      <c r="F111">
        <v>65.818139104188703</v>
      </c>
      <c r="G111">
        <v>39</v>
      </c>
    </row>
    <row r="112" spans="1:7" x14ac:dyDescent="0.25">
      <c r="A112">
        <v>900200000634185</v>
      </c>
      <c r="B112" t="s">
        <v>152</v>
      </c>
      <c r="C112">
        <v>1</v>
      </c>
      <c r="D112">
        <v>184</v>
      </c>
      <c r="E112">
        <v>56</v>
      </c>
      <c r="F112">
        <v>61.043864666181399</v>
      </c>
      <c r="G112">
        <v>184</v>
      </c>
    </row>
    <row r="113" spans="1:7" x14ac:dyDescent="0.25">
      <c r="A113">
        <v>900200000634185</v>
      </c>
      <c r="B113" t="s">
        <v>152</v>
      </c>
      <c r="C113">
        <v>2</v>
      </c>
      <c r="D113">
        <v>142</v>
      </c>
      <c r="E113">
        <v>80</v>
      </c>
      <c r="F113">
        <v>48.511394266412097</v>
      </c>
      <c r="G113">
        <v>26</v>
      </c>
    </row>
    <row r="114" spans="1:7" x14ac:dyDescent="0.25">
      <c r="A114">
        <v>900200000634185</v>
      </c>
      <c r="B114" t="s">
        <v>152</v>
      </c>
      <c r="C114">
        <v>3</v>
      </c>
      <c r="D114">
        <v>137</v>
      </c>
      <c r="E114">
        <v>68</v>
      </c>
      <c r="F114">
        <v>47.019433504534803</v>
      </c>
      <c r="G114">
        <v>63</v>
      </c>
    </row>
    <row r="115" spans="1:7" x14ac:dyDescent="0.25">
      <c r="A115">
        <v>900200000634185</v>
      </c>
      <c r="B115" t="s">
        <v>152</v>
      </c>
      <c r="C115">
        <v>4</v>
      </c>
      <c r="D115">
        <v>155</v>
      </c>
      <c r="E115">
        <v>63</v>
      </c>
      <c r="F115">
        <v>52.390492247293103</v>
      </c>
      <c r="G115">
        <v>108</v>
      </c>
    </row>
    <row r="116" spans="1:7" x14ac:dyDescent="0.25">
      <c r="A116">
        <v>900200000634185</v>
      </c>
      <c r="B116" t="s">
        <v>152</v>
      </c>
      <c r="C116">
        <v>5</v>
      </c>
      <c r="D116">
        <v>136</v>
      </c>
      <c r="E116">
        <v>60</v>
      </c>
      <c r="F116">
        <v>46.721041352159297</v>
      </c>
      <c r="G116">
        <v>56</v>
      </c>
    </row>
    <row r="117" spans="1:7" x14ac:dyDescent="0.25">
      <c r="A117">
        <v>900200000634512</v>
      </c>
      <c r="B117" t="s">
        <v>151</v>
      </c>
      <c r="C117">
        <v>1</v>
      </c>
      <c r="D117">
        <v>272</v>
      </c>
      <c r="E117">
        <v>198</v>
      </c>
      <c r="F117">
        <v>87.302374075221806</v>
      </c>
      <c r="G117">
        <v>11</v>
      </c>
    </row>
    <row r="118" spans="1:7" x14ac:dyDescent="0.25">
      <c r="A118">
        <v>900200000634512</v>
      </c>
      <c r="B118" t="s">
        <v>151</v>
      </c>
      <c r="C118">
        <v>2</v>
      </c>
      <c r="D118">
        <v>208</v>
      </c>
      <c r="E118">
        <v>110</v>
      </c>
      <c r="F118">
        <v>68.205276323192393</v>
      </c>
      <c r="G118">
        <v>38</v>
      </c>
    </row>
    <row r="119" spans="1:7" x14ac:dyDescent="0.25">
      <c r="A119">
        <v>900200000634512</v>
      </c>
      <c r="B119" t="s">
        <v>151</v>
      </c>
      <c r="C119">
        <v>3</v>
      </c>
      <c r="D119">
        <v>521</v>
      </c>
      <c r="E119">
        <v>133</v>
      </c>
      <c r="F119">
        <v>161.60202001671101</v>
      </c>
      <c r="G119">
        <v>521</v>
      </c>
    </row>
    <row r="120" spans="1:7" x14ac:dyDescent="0.25">
      <c r="A120">
        <v>900200000634512</v>
      </c>
      <c r="B120" t="s">
        <v>151</v>
      </c>
      <c r="C120">
        <v>4</v>
      </c>
      <c r="D120">
        <v>247</v>
      </c>
      <c r="E120">
        <v>155</v>
      </c>
      <c r="F120">
        <v>79.842570265835406</v>
      </c>
      <c r="G120">
        <v>59</v>
      </c>
    </row>
    <row r="121" spans="1:7" x14ac:dyDescent="0.25">
      <c r="A121">
        <v>900200000634512</v>
      </c>
      <c r="B121" t="s">
        <v>151</v>
      </c>
      <c r="C121">
        <v>5</v>
      </c>
      <c r="D121">
        <v>142</v>
      </c>
      <c r="E121">
        <v>81</v>
      </c>
      <c r="F121">
        <v>48.511394266412097</v>
      </c>
      <c r="G121">
        <v>33</v>
      </c>
    </row>
    <row r="122" spans="1:7" x14ac:dyDescent="0.25">
      <c r="A122">
        <v>900200000634529</v>
      </c>
      <c r="B122" t="s">
        <v>151</v>
      </c>
      <c r="C122">
        <v>1</v>
      </c>
      <c r="D122">
        <v>115</v>
      </c>
      <c r="E122">
        <v>84</v>
      </c>
      <c r="F122">
        <v>40.454806152274699</v>
      </c>
      <c r="G122">
        <v>22</v>
      </c>
    </row>
    <row r="123" spans="1:7" x14ac:dyDescent="0.25">
      <c r="A123">
        <v>900200000634529</v>
      </c>
      <c r="B123" t="s">
        <v>151</v>
      </c>
      <c r="C123">
        <v>2</v>
      </c>
      <c r="D123">
        <v>233</v>
      </c>
      <c r="E123">
        <v>104</v>
      </c>
      <c r="F123">
        <v>75.665080132578893</v>
      </c>
      <c r="G123">
        <v>122</v>
      </c>
    </row>
    <row r="124" spans="1:7" x14ac:dyDescent="0.25">
      <c r="A124">
        <v>900200000634529</v>
      </c>
      <c r="B124" t="s">
        <v>151</v>
      </c>
      <c r="C124">
        <v>3</v>
      </c>
      <c r="D124">
        <v>594</v>
      </c>
      <c r="E124">
        <v>111</v>
      </c>
      <c r="F124">
        <v>183.38464714011999</v>
      </c>
      <c r="G124">
        <v>594</v>
      </c>
    </row>
    <row r="125" spans="1:7" x14ac:dyDescent="0.25">
      <c r="A125">
        <v>900200000634529</v>
      </c>
      <c r="B125" t="s">
        <v>151</v>
      </c>
      <c r="C125">
        <v>4</v>
      </c>
      <c r="D125">
        <v>209</v>
      </c>
      <c r="E125">
        <v>125</v>
      </c>
      <c r="F125">
        <v>68.503668475567906</v>
      </c>
      <c r="G125">
        <v>22</v>
      </c>
    </row>
    <row r="126" spans="1:7" x14ac:dyDescent="0.25">
      <c r="A126">
        <v>900200000634529</v>
      </c>
      <c r="B126" t="s">
        <v>151</v>
      </c>
      <c r="C126">
        <v>5</v>
      </c>
      <c r="D126">
        <v>186</v>
      </c>
      <c r="E126">
        <v>104</v>
      </c>
      <c r="F126">
        <v>61.640648970932297</v>
      </c>
      <c r="G126">
        <v>33</v>
      </c>
    </row>
    <row r="127" spans="1:7" x14ac:dyDescent="0.25">
      <c r="A127">
        <v>900200000634534</v>
      </c>
      <c r="B127" t="s">
        <v>151</v>
      </c>
      <c r="C127">
        <v>1</v>
      </c>
      <c r="D127">
        <v>119</v>
      </c>
      <c r="E127">
        <v>83</v>
      </c>
      <c r="F127">
        <v>41.648374761776502</v>
      </c>
      <c r="G127">
        <v>18</v>
      </c>
    </row>
    <row r="128" spans="1:7" x14ac:dyDescent="0.25">
      <c r="A128">
        <v>900200000634534</v>
      </c>
      <c r="B128" t="s">
        <v>151</v>
      </c>
      <c r="C128">
        <v>2</v>
      </c>
      <c r="D128">
        <v>236</v>
      </c>
      <c r="E128">
        <v>87</v>
      </c>
      <c r="F128">
        <v>76.560256589705304</v>
      </c>
      <c r="G128">
        <v>183</v>
      </c>
    </row>
    <row r="129" spans="1:7" x14ac:dyDescent="0.25">
      <c r="A129">
        <v>900200000634534</v>
      </c>
      <c r="B129" t="s">
        <v>151</v>
      </c>
      <c r="C129">
        <v>3</v>
      </c>
      <c r="D129">
        <v>359</v>
      </c>
      <c r="E129">
        <v>81</v>
      </c>
      <c r="F129">
        <v>113.26249133188701</v>
      </c>
      <c r="G129">
        <v>359</v>
      </c>
    </row>
    <row r="130" spans="1:7" x14ac:dyDescent="0.25">
      <c r="A130">
        <v>900200000634534</v>
      </c>
      <c r="B130" t="s">
        <v>151</v>
      </c>
      <c r="C130">
        <v>4</v>
      </c>
      <c r="D130">
        <v>200</v>
      </c>
      <c r="E130">
        <v>135</v>
      </c>
      <c r="F130">
        <v>65.818139104188703</v>
      </c>
      <c r="G130">
        <v>19</v>
      </c>
    </row>
    <row r="131" spans="1:7" x14ac:dyDescent="0.25">
      <c r="A131">
        <v>900200000634534</v>
      </c>
      <c r="B131" t="s">
        <v>151</v>
      </c>
      <c r="C131">
        <v>5</v>
      </c>
      <c r="D131">
        <v>140</v>
      </c>
      <c r="E131">
        <v>70</v>
      </c>
      <c r="F131">
        <v>47.914609961661199</v>
      </c>
      <c r="G131">
        <v>46</v>
      </c>
    </row>
    <row r="132" spans="1:7" x14ac:dyDescent="0.25">
      <c r="A132">
        <v>900200000634607</v>
      </c>
      <c r="B132" t="s">
        <v>152</v>
      </c>
      <c r="C132">
        <v>1</v>
      </c>
      <c r="D132">
        <v>117</v>
      </c>
      <c r="E132">
        <v>47</v>
      </c>
      <c r="F132">
        <v>41.051590457025597</v>
      </c>
      <c r="G132">
        <v>62</v>
      </c>
    </row>
    <row r="133" spans="1:7" x14ac:dyDescent="0.25">
      <c r="A133">
        <v>900200000634607</v>
      </c>
      <c r="B133" t="s">
        <v>152</v>
      </c>
      <c r="C133">
        <v>2</v>
      </c>
      <c r="D133">
        <v>146</v>
      </c>
      <c r="E133">
        <v>66</v>
      </c>
      <c r="F133">
        <v>49.7049628759139</v>
      </c>
      <c r="G133">
        <v>58</v>
      </c>
    </row>
    <row r="134" spans="1:7" x14ac:dyDescent="0.25">
      <c r="A134">
        <v>900200000634607</v>
      </c>
      <c r="B134" t="s">
        <v>152</v>
      </c>
      <c r="C134">
        <v>3</v>
      </c>
      <c r="D134">
        <v>153</v>
      </c>
      <c r="E134">
        <v>58</v>
      </c>
      <c r="F134">
        <v>51.793707942542099</v>
      </c>
      <c r="G134">
        <v>115</v>
      </c>
    </row>
    <row r="135" spans="1:7" x14ac:dyDescent="0.25">
      <c r="A135">
        <v>900200000634607</v>
      </c>
      <c r="B135" t="s">
        <v>152</v>
      </c>
      <c r="C135">
        <v>4</v>
      </c>
      <c r="D135">
        <v>142</v>
      </c>
      <c r="E135">
        <v>83</v>
      </c>
      <c r="F135">
        <v>48.511394266412097</v>
      </c>
      <c r="G135">
        <v>61</v>
      </c>
    </row>
    <row r="136" spans="1:7" x14ac:dyDescent="0.25">
      <c r="A136">
        <v>900200000634607</v>
      </c>
      <c r="B136" t="s">
        <v>152</v>
      </c>
      <c r="C136">
        <v>5</v>
      </c>
      <c r="D136">
        <v>111</v>
      </c>
      <c r="E136">
        <v>64</v>
      </c>
      <c r="F136">
        <v>39.261237542772797</v>
      </c>
      <c r="G136">
        <v>39</v>
      </c>
    </row>
    <row r="137" spans="1:7" x14ac:dyDescent="0.25">
      <c r="A137">
        <v>900200000634653</v>
      </c>
      <c r="B137" t="s">
        <v>152</v>
      </c>
      <c r="C137">
        <v>1</v>
      </c>
      <c r="D137">
        <v>177</v>
      </c>
      <c r="E137">
        <v>60</v>
      </c>
      <c r="F137">
        <v>58.9551195995532</v>
      </c>
      <c r="G137">
        <v>176</v>
      </c>
    </row>
    <row r="138" spans="1:7" x14ac:dyDescent="0.25">
      <c r="A138">
        <v>900200000634653</v>
      </c>
      <c r="B138" t="s">
        <v>152</v>
      </c>
      <c r="C138">
        <v>2</v>
      </c>
      <c r="D138">
        <v>199</v>
      </c>
      <c r="E138">
        <v>69</v>
      </c>
      <c r="F138">
        <v>65.519746951813303</v>
      </c>
      <c r="G138">
        <v>146</v>
      </c>
    </row>
    <row r="139" spans="1:7" x14ac:dyDescent="0.25">
      <c r="A139">
        <v>900200000634653</v>
      </c>
      <c r="B139" t="s">
        <v>152</v>
      </c>
      <c r="C139">
        <v>3</v>
      </c>
      <c r="D139">
        <v>239</v>
      </c>
      <c r="E139">
        <v>96</v>
      </c>
      <c r="F139">
        <v>77.4554330468317</v>
      </c>
      <c r="G139">
        <v>120</v>
      </c>
    </row>
    <row r="140" spans="1:7" x14ac:dyDescent="0.25">
      <c r="A140">
        <v>900200000634653</v>
      </c>
      <c r="B140" t="s">
        <v>152</v>
      </c>
      <c r="C140">
        <v>4</v>
      </c>
      <c r="D140">
        <v>212</v>
      </c>
      <c r="E140">
        <v>93</v>
      </c>
      <c r="F140">
        <v>69.398844932694303</v>
      </c>
      <c r="G140">
        <v>129</v>
      </c>
    </row>
    <row r="141" spans="1:7" x14ac:dyDescent="0.25">
      <c r="A141">
        <v>900200000634653</v>
      </c>
      <c r="B141" t="s">
        <v>152</v>
      </c>
      <c r="C141">
        <v>5</v>
      </c>
      <c r="D141">
        <v>158</v>
      </c>
      <c r="E141">
        <v>67</v>
      </c>
      <c r="F141">
        <v>53.2856687044194</v>
      </c>
      <c r="G141">
        <v>78</v>
      </c>
    </row>
    <row r="142" spans="1:7" x14ac:dyDescent="0.25">
      <c r="A142">
        <v>900200000634785</v>
      </c>
      <c r="B142" t="s">
        <v>151</v>
      </c>
      <c r="C142">
        <v>1</v>
      </c>
      <c r="D142">
        <v>110</v>
      </c>
      <c r="E142">
        <v>38</v>
      </c>
      <c r="F142">
        <v>38.962845390397398</v>
      </c>
      <c r="G142">
        <v>110</v>
      </c>
    </row>
    <row r="143" spans="1:7" x14ac:dyDescent="0.25">
      <c r="A143">
        <v>900200000634785</v>
      </c>
      <c r="B143" t="s">
        <v>151</v>
      </c>
      <c r="C143">
        <v>2</v>
      </c>
      <c r="D143">
        <v>157</v>
      </c>
      <c r="E143">
        <v>59</v>
      </c>
      <c r="F143">
        <v>52.987276552044001</v>
      </c>
      <c r="G143">
        <v>140</v>
      </c>
    </row>
    <row r="144" spans="1:7" x14ac:dyDescent="0.25">
      <c r="A144">
        <v>900200000634785</v>
      </c>
      <c r="B144" t="s">
        <v>151</v>
      </c>
      <c r="C144">
        <v>3</v>
      </c>
      <c r="D144">
        <v>245</v>
      </c>
      <c r="E144">
        <v>25</v>
      </c>
      <c r="F144">
        <v>79.245785961084394</v>
      </c>
      <c r="G144">
        <v>245</v>
      </c>
    </row>
    <row r="145" spans="1:7" x14ac:dyDescent="0.25">
      <c r="A145">
        <v>900200000634785</v>
      </c>
      <c r="B145" t="s">
        <v>151</v>
      </c>
      <c r="C145">
        <v>4</v>
      </c>
      <c r="D145">
        <v>341</v>
      </c>
      <c r="E145">
        <v>223</v>
      </c>
      <c r="F145">
        <v>107.891432589129</v>
      </c>
      <c r="G145">
        <v>122</v>
      </c>
    </row>
    <row r="146" spans="1:7" x14ac:dyDescent="0.25">
      <c r="A146">
        <v>900200000634785</v>
      </c>
      <c r="B146" t="s">
        <v>151</v>
      </c>
      <c r="C146">
        <v>5</v>
      </c>
      <c r="D146">
        <v>158</v>
      </c>
      <c r="E146">
        <v>82</v>
      </c>
      <c r="F146">
        <v>53.2856687044194</v>
      </c>
      <c r="G146">
        <v>66</v>
      </c>
    </row>
    <row r="147" spans="1:7" x14ac:dyDescent="0.25">
      <c r="A147">
        <v>900200000635020</v>
      </c>
      <c r="B147" t="s">
        <v>151</v>
      </c>
      <c r="C147">
        <v>1</v>
      </c>
      <c r="D147">
        <v>161</v>
      </c>
      <c r="E147">
        <v>32</v>
      </c>
      <c r="F147">
        <v>54.180845161545797</v>
      </c>
      <c r="G147">
        <v>161</v>
      </c>
    </row>
    <row r="148" spans="1:7" x14ac:dyDescent="0.25">
      <c r="A148">
        <v>900200000635020</v>
      </c>
      <c r="B148" t="s">
        <v>151</v>
      </c>
      <c r="C148">
        <v>2</v>
      </c>
      <c r="D148">
        <v>329</v>
      </c>
      <c r="E148">
        <v>90</v>
      </c>
      <c r="F148">
        <v>104.310726760623</v>
      </c>
      <c r="G148">
        <v>42</v>
      </c>
    </row>
    <row r="149" spans="1:7" x14ac:dyDescent="0.25">
      <c r="A149">
        <v>900200000635020</v>
      </c>
      <c r="B149" t="s">
        <v>151</v>
      </c>
      <c r="C149">
        <v>4</v>
      </c>
      <c r="D149">
        <v>294</v>
      </c>
      <c r="E149">
        <v>56</v>
      </c>
      <c r="F149">
        <v>93.867001427481995</v>
      </c>
      <c r="G149">
        <v>294</v>
      </c>
    </row>
    <row r="150" spans="1:7" x14ac:dyDescent="0.25">
      <c r="A150">
        <v>900200000635020</v>
      </c>
      <c r="B150" t="s">
        <v>151</v>
      </c>
      <c r="C150">
        <v>5</v>
      </c>
      <c r="D150">
        <v>364</v>
      </c>
      <c r="E150">
        <v>106</v>
      </c>
      <c r="F150">
        <v>114.754452093764</v>
      </c>
      <c r="G150">
        <v>364</v>
      </c>
    </row>
    <row r="151" spans="1:7" x14ac:dyDescent="0.25">
      <c r="A151">
        <v>900200000635022</v>
      </c>
      <c r="B151" t="s">
        <v>152</v>
      </c>
      <c r="C151">
        <v>1</v>
      </c>
      <c r="D151">
        <v>211</v>
      </c>
      <c r="E151">
        <v>72</v>
      </c>
      <c r="F151">
        <v>69.100452780318804</v>
      </c>
      <c r="G151">
        <v>202</v>
      </c>
    </row>
    <row r="152" spans="1:7" x14ac:dyDescent="0.25">
      <c r="A152">
        <v>900200000635022</v>
      </c>
      <c r="B152" t="s">
        <v>152</v>
      </c>
      <c r="C152">
        <v>2</v>
      </c>
      <c r="D152">
        <v>156</v>
      </c>
      <c r="E152">
        <v>95</v>
      </c>
      <c r="F152">
        <v>52.688884399668503</v>
      </c>
      <c r="G152">
        <v>41</v>
      </c>
    </row>
    <row r="153" spans="1:7" x14ac:dyDescent="0.25">
      <c r="A153">
        <v>900200000635022</v>
      </c>
      <c r="B153" t="s">
        <v>152</v>
      </c>
      <c r="C153">
        <v>3</v>
      </c>
      <c r="D153">
        <v>157</v>
      </c>
      <c r="E153">
        <v>81</v>
      </c>
      <c r="F153">
        <v>52.987276552044001</v>
      </c>
      <c r="G153">
        <v>83</v>
      </c>
    </row>
    <row r="154" spans="1:7" x14ac:dyDescent="0.25">
      <c r="A154">
        <v>900200000635022</v>
      </c>
      <c r="B154" t="s">
        <v>152</v>
      </c>
      <c r="C154">
        <v>4</v>
      </c>
      <c r="D154">
        <v>165</v>
      </c>
      <c r="E154">
        <v>87</v>
      </c>
      <c r="F154">
        <v>55.374413771047699</v>
      </c>
      <c r="G154">
        <v>36</v>
      </c>
    </row>
    <row r="155" spans="1:7" x14ac:dyDescent="0.25">
      <c r="A155">
        <v>900200000635022</v>
      </c>
      <c r="B155" t="s">
        <v>152</v>
      </c>
      <c r="C155">
        <v>5</v>
      </c>
      <c r="D155">
        <v>132</v>
      </c>
      <c r="E155">
        <v>73</v>
      </c>
      <c r="F155">
        <v>45.527472742657501</v>
      </c>
      <c r="G155">
        <v>31</v>
      </c>
    </row>
    <row r="156" spans="1:7" x14ac:dyDescent="0.25">
      <c r="A156">
        <v>900200000635053</v>
      </c>
      <c r="B156" t="s">
        <v>151</v>
      </c>
      <c r="C156">
        <v>1</v>
      </c>
      <c r="D156">
        <v>116</v>
      </c>
      <c r="E156">
        <v>72</v>
      </c>
      <c r="F156">
        <v>40.753198304650098</v>
      </c>
      <c r="G156">
        <v>28</v>
      </c>
    </row>
    <row r="157" spans="1:7" x14ac:dyDescent="0.25">
      <c r="A157">
        <v>900200000635053</v>
      </c>
      <c r="B157" t="s">
        <v>151</v>
      </c>
      <c r="C157">
        <v>2</v>
      </c>
      <c r="D157">
        <v>251</v>
      </c>
      <c r="E157">
        <v>78</v>
      </c>
      <c r="F157">
        <v>81.036138875337201</v>
      </c>
      <c r="G157">
        <v>251</v>
      </c>
    </row>
    <row r="158" spans="1:7" x14ac:dyDescent="0.25">
      <c r="A158">
        <v>900200000635053</v>
      </c>
      <c r="B158" t="s">
        <v>151</v>
      </c>
      <c r="C158">
        <v>3</v>
      </c>
      <c r="D158">
        <v>220</v>
      </c>
      <c r="E158">
        <v>170</v>
      </c>
      <c r="F158">
        <v>71.785982151697993</v>
      </c>
      <c r="G158">
        <v>24</v>
      </c>
    </row>
    <row r="159" spans="1:7" x14ac:dyDescent="0.25">
      <c r="A159">
        <v>900200000635053</v>
      </c>
      <c r="B159" t="s">
        <v>151</v>
      </c>
      <c r="C159">
        <v>4</v>
      </c>
      <c r="D159">
        <v>338</v>
      </c>
      <c r="E159">
        <v>125</v>
      </c>
      <c r="F159">
        <v>106.996256132002</v>
      </c>
      <c r="G159">
        <v>291</v>
      </c>
    </row>
    <row r="160" spans="1:7" x14ac:dyDescent="0.25">
      <c r="A160">
        <v>900200000635053</v>
      </c>
      <c r="B160" t="s">
        <v>151</v>
      </c>
      <c r="C160">
        <v>5</v>
      </c>
      <c r="D160">
        <v>375</v>
      </c>
      <c r="E160">
        <v>47</v>
      </c>
      <c r="F160">
        <v>118.036765769894</v>
      </c>
      <c r="G160">
        <v>375</v>
      </c>
    </row>
    <row r="161" spans="1:7" x14ac:dyDescent="0.25">
      <c r="A161">
        <v>900200000635147</v>
      </c>
      <c r="B161" t="s">
        <v>152</v>
      </c>
      <c r="C161">
        <v>1</v>
      </c>
      <c r="D161">
        <v>134</v>
      </c>
      <c r="E161">
        <v>57</v>
      </c>
      <c r="F161">
        <v>46.124257047408399</v>
      </c>
      <c r="G161">
        <v>108</v>
      </c>
    </row>
    <row r="162" spans="1:7" x14ac:dyDescent="0.25">
      <c r="A162">
        <v>900200000635147</v>
      </c>
      <c r="B162" t="s">
        <v>152</v>
      </c>
      <c r="C162">
        <v>2</v>
      </c>
      <c r="D162">
        <v>156</v>
      </c>
      <c r="E162">
        <v>82</v>
      </c>
      <c r="F162">
        <v>52.688884399668503</v>
      </c>
      <c r="G162">
        <v>49</v>
      </c>
    </row>
    <row r="163" spans="1:7" x14ac:dyDescent="0.25">
      <c r="A163">
        <v>900200000635147</v>
      </c>
      <c r="B163" t="s">
        <v>152</v>
      </c>
      <c r="C163">
        <v>3</v>
      </c>
      <c r="D163">
        <v>152</v>
      </c>
      <c r="E163">
        <v>71</v>
      </c>
      <c r="F163">
        <v>51.4953157901667</v>
      </c>
      <c r="G163">
        <v>59</v>
      </c>
    </row>
    <row r="164" spans="1:7" x14ac:dyDescent="0.25">
      <c r="A164">
        <v>900200000635147</v>
      </c>
      <c r="B164" t="s">
        <v>152</v>
      </c>
      <c r="C164">
        <v>4</v>
      </c>
      <c r="D164">
        <v>117</v>
      </c>
      <c r="E164">
        <v>69</v>
      </c>
      <c r="F164">
        <v>41.051590457025597</v>
      </c>
      <c r="G164">
        <v>55</v>
      </c>
    </row>
    <row r="165" spans="1:7" x14ac:dyDescent="0.25">
      <c r="A165">
        <v>900200000635147</v>
      </c>
      <c r="B165" t="s">
        <v>152</v>
      </c>
      <c r="C165">
        <v>5</v>
      </c>
      <c r="D165">
        <v>137</v>
      </c>
      <c r="E165">
        <v>69</v>
      </c>
      <c r="F165">
        <v>47.019433504534803</v>
      </c>
      <c r="G165">
        <v>39</v>
      </c>
    </row>
    <row r="166" spans="1:7" x14ac:dyDescent="0.25">
      <c r="A166">
        <v>900200000635404</v>
      </c>
      <c r="B166" t="s">
        <v>152</v>
      </c>
      <c r="C166">
        <v>1</v>
      </c>
      <c r="D166">
        <v>104</v>
      </c>
      <c r="E166">
        <v>36</v>
      </c>
      <c r="F166">
        <v>37.172492476144598</v>
      </c>
      <c r="G166">
        <v>104</v>
      </c>
    </row>
    <row r="167" spans="1:7" x14ac:dyDescent="0.25">
      <c r="A167">
        <v>900200000635404</v>
      </c>
      <c r="B167" t="s">
        <v>152</v>
      </c>
      <c r="C167">
        <v>2</v>
      </c>
      <c r="D167">
        <v>144</v>
      </c>
      <c r="E167">
        <v>59</v>
      </c>
      <c r="F167">
        <v>49.108178571163002</v>
      </c>
      <c r="G167">
        <v>102</v>
      </c>
    </row>
    <row r="168" spans="1:7" x14ac:dyDescent="0.25">
      <c r="A168">
        <v>900200000635404</v>
      </c>
      <c r="B168" t="s">
        <v>152</v>
      </c>
      <c r="C168">
        <v>3</v>
      </c>
      <c r="D168">
        <v>99</v>
      </c>
      <c r="E168">
        <v>46</v>
      </c>
      <c r="F168">
        <v>35.680531714267303</v>
      </c>
      <c r="G168">
        <v>69</v>
      </c>
    </row>
    <row r="169" spans="1:7" x14ac:dyDescent="0.25">
      <c r="A169">
        <v>900200000635404</v>
      </c>
      <c r="B169" t="s">
        <v>152</v>
      </c>
      <c r="C169">
        <v>4</v>
      </c>
      <c r="D169">
        <v>75</v>
      </c>
      <c r="E169">
        <v>39</v>
      </c>
      <c r="F169">
        <v>28.519120057256298</v>
      </c>
      <c r="G169">
        <v>36</v>
      </c>
    </row>
    <row r="170" spans="1:7" x14ac:dyDescent="0.25">
      <c r="A170">
        <v>900200000635404</v>
      </c>
      <c r="B170" t="s">
        <v>152</v>
      </c>
      <c r="C170">
        <v>5</v>
      </c>
      <c r="D170">
        <v>112</v>
      </c>
      <c r="E170">
        <v>41</v>
      </c>
      <c r="F170">
        <v>39.559629695148303</v>
      </c>
      <c r="G170">
        <v>92</v>
      </c>
    </row>
    <row r="171" spans="1:7" x14ac:dyDescent="0.25">
      <c r="A171">
        <v>900200000635446</v>
      </c>
      <c r="B171" t="s">
        <v>152</v>
      </c>
      <c r="C171">
        <v>1</v>
      </c>
      <c r="D171">
        <v>132</v>
      </c>
      <c r="E171">
        <v>45</v>
      </c>
      <c r="F171">
        <v>45.527472742657501</v>
      </c>
      <c r="G171">
        <v>130</v>
      </c>
    </row>
    <row r="172" spans="1:7" x14ac:dyDescent="0.25">
      <c r="A172">
        <v>900200000635446</v>
      </c>
      <c r="B172" t="s">
        <v>152</v>
      </c>
      <c r="C172">
        <v>2</v>
      </c>
      <c r="D172">
        <v>194</v>
      </c>
      <c r="E172">
        <v>84</v>
      </c>
      <c r="F172">
        <v>64.027786189935995</v>
      </c>
      <c r="G172">
        <v>99</v>
      </c>
    </row>
    <row r="173" spans="1:7" x14ac:dyDescent="0.25">
      <c r="A173">
        <v>900200000635446</v>
      </c>
      <c r="B173" t="s">
        <v>152</v>
      </c>
      <c r="C173">
        <v>3</v>
      </c>
      <c r="D173">
        <v>140</v>
      </c>
      <c r="E173">
        <v>65</v>
      </c>
      <c r="F173">
        <v>47.914609961661199</v>
      </c>
      <c r="G173">
        <v>53</v>
      </c>
    </row>
    <row r="174" spans="1:7" x14ac:dyDescent="0.25">
      <c r="A174">
        <v>900200000635446</v>
      </c>
      <c r="B174" t="s">
        <v>152</v>
      </c>
      <c r="C174">
        <v>4</v>
      </c>
      <c r="D174">
        <v>107</v>
      </c>
      <c r="E174">
        <v>48</v>
      </c>
      <c r="F174">
        <v>38.067668933271001</v>
      </c>
      <c r="G174">
        <v>58</v>
      </c>
    </row>
    <row r="175" spans="1:7" x14ac:dyDescent="0.25">
      <c r="A175">
        <v>900200000635446</v>
      </c>
      <c r="B175" t="s">
        <v>152</v>
      </c>
      <c r="C175">
        <v>5</v>
      </c>
      <c r="D175">
        <v>219</v>
      </c>
      <c r="E175">
        <v>113</v>
      </c>
      <c r="F175">
        <v>71.487589999322495</v>
      </c>
      <c r="G175">
        <v>33</v>
      </c>
    </row>
    <row r="176" spans="1:7" x14ac:dyDescent="0.25">
      <c r="A176">
        <v>900200000635746</v>
      </c>
      <c r="B176" t="s">
        <v>151</v>
      </c>
      <c r="C176">
        <v>1</v>
      </c>
      <c r="D176">
        <v>112</v>
      </c>
      <c r="E176">
        <v>54</v>
      </c>
      <c r="F176">
        <v>39.559629695148303</v>
      </c>
      <c r="G176">
        <v>61</v>
      </c>
    </row>
    <row r="177" spans="1:7" x14ac:dyDescent="0.25">
      <c r="A177">
        <v>900200000635746</v>
      </c>
      <c r="B177" t="s">
        <v>151</v>
      </c>
      <c r="C177">
        <v>2</v>
      </c>
      <c r="D177">
        <v>148</v>
      </c>
      <c r="E177">
        <v>79</v>
      </c>
      <c r="F177">
        <v>50.301747180664798</v>
      </c>
      <c r="G177">
        <v>42</v>
      </c>
    </row>
    <row r="178" spans="1:7" x14ac:dyDescent="0.25">
      <c r="A178">
        <v>900200000635746</v>
      </c>
      <c r="B178" t="s">
        <v>151</v>
      </c>
      <c r="C178">
        <v>3</v>
      </c>
      <c r="D178">
        <v>264</v>
      </c>
      <c r="E178">
        <v>56</v>
      </c>
      <c r="F178">
        <v>84.915236856218201</v>
      </c>
      <c r="G178">
        <v>264</v>
      </c>
    </row>
    <row r="179" spans="1:7" x14ac:dyDescent="0.25">
      <c r="A179">
        <v>900200000635746</v>
      </c>
      <c r="B179" t="s">
        <v>151</v>
      </c>
      <c r="C179">
        <v>5</v>
      </c>
      <c r="D179">
        <v>128</v>
      </c>
      <c r="E179">
        <v>72</v>
      </c>
      <c r="F179">
        <v>44.333904133155599</v>
      </c>
      <c r="G179">
        <v>33</v>
      </c>
    </row>
    <row r="180" spans="1:7" x14ac:dyDescent="0.25">
      <c r="A180">
        <v>900200000636653</v>
      </c>
      <c r="B180" t="s">
        <v>152</v>
      </c>
      <c r="C180">
        <v>1</v>
      </c>
      <c r="D180">
        <v>126</v>
      </c>
      <c r="E180">
        <v>42</v>
      </c>
      <c r="F180">
        <v>43.737119828404701</v>
      </c>
      <c r="G180">
        <v>126</v>
      </c>
    </row>
    <row r="181" spans="1:7" x14ac:dyDescent="0.25">
      <c r="A181">
        <v>900200000636653</v>
      </c>
      <c r="B181" t="s">
        <v>152</v>
      </c>
      <c r="C181">
        <v>2</v>
      </c>
      <c r="D181">
        <v>87</v>
      </c>
      <c r="E181">
        <v>55</v>
      </c>
      <c r="F181">
        <v>32.099825885761803</v>
      </c>
      <c r="G181">
        <v>29</v>
      </c>
    </row>
    <row r="182" spans="1:7" x14ac:dyDescent="0.25">
      <c r="A182">
        <v>900200000636653</v>
      </c>
      <c r="B182" t="s">
        <v>152</v>
      </c>
      <c r="C182">
        <v>3</v>
      </c>
      <c r="D182">
        <v>127</v>
      </c>
      <c r="E182">
        <v>21</v>
      </c>
      <c r="F182">
        <v>44.0355119807802</v>
      </c>
      <c r="G182">
        <v>127</v>
      </c>
    </row>
    <row r="183" spans="1:7" x14ac:dyDescent="0.25">
      <c r="A183">
        <v>900200000636653</v>
      </c>
      <c r="B183" t="s">
        <v>152</v>
      </c>
      <c r="C183">
        <v>4</v>
      </c>
      <c r="D183">
        <v>168</v>
      </c>
      <c r="E183">
        <v>120</v>
      </c>
      <c r="F183">
        <v>56.269590228174003</v>
      </c>
      <c r="G183">
        <v>69</v>
      </c>
    </row>
    <row r="184" spans="1:7" x14ac:dyDescent="0.25">
      <c r="A184">
        <v>900200000636653</v>
      </c>
      <c r="B184" t="s">
        <v>152</v>
      </c>
      <c r="C184">
        <v>5</v>
      </c>
      <c r="D184">
        <v>171</v>
      </c>
      <c r="E184">
        <v>79</v>
      </c>
      <c r="F184">
        <v>57.1647666853004</v>
      </c>
      <c r="G184">
        <v>106</v>
      </c>
    </row>
    <row r="185" spans="1:7" x14ac:dyDescent="0.25">
      <c r="A185">
        <v>900200000636985</v>
      </c>
      <c r="B185" t="s">
        <v>151</v>
      </c>
      <c r="C185">
        <v>1</v>
      </c>
      <c r="D185">
        <v>90</v>
      </c>
      <c r="E185">
        <v>7</v>
      </c>
      <c r="F185">
        <v>32.995002342888199</v>
      </c>
      <c r="G185">
        <v>90</v>
      </c>
    </row>
    <row r="186" spans="1:7" x14ac:dyDescent="0.25">
      <c r="A186">
        <v>900200000636985</v>
      </c>
      <c r="B186" t="s">
        <v>151</v>
      </c>
      <c r="C186">
        <v>2</v>
      </c>
      <c r="D186">
        <v>197</v>
      </c>
      <c r="E186">
        <v>86</v>
      </c>
      <c r="F186">
        <v>64.922962647062405</v>
      </c>
      <c r="G186">
        <v>21</v>
      </c>
    </row>
    <row r="187" spans="1:7" x14ac:dyDescent="0.25">
      <c r="A187">
        <v>900200000636985</v>
      </c>
      <c r="B187" t="s">
        <v>151</v>
      </c>
      <c r="C187">
        <v>3</v>
      </c>
      <c r="D187">
        <v>210</v>
      </c>
      <c r="E187">
        <v>164</v>
      </c>
      <c r="F187">
        <v>68.802060627943305</v>
      </c>
      <c r="G187">
        <v>15</v>
      </c>
    </row>
    <row r="188" spans="1:7" x14ac:dyDescent="0.25">
      <c r="A188">
        <v>900200000636985</v>
      </c>
      <c r="B188" t="s">
        <v>151</v>
      </c>
      <c r="C188">
        <v>4</v>
      </c>
      <c r="D188">
        <v>200</v>
      </c>
      <c r="E188">
        <v>25</v>
      </c>
      <c r="F188">
        <v>65.818139104188703</v>
      </c>
      <c r="G188">
        <v>200</v>
      </c>
    </row>
    <row r="189" spans="1:7" x14ac:dyDescent="0.25">
      <c r="A189">
        <v>900200000636985</v>
      </c>
      <c r="B189" t="s">
        <v>151</v>
      </c>
      <c r="C189">
        <v>5</v>
      </c>
      <c r="D189">
        <v>286</v>
      </c>
      <c r="E189">
        <v>173</v>
      </c>
      <c r="F189">
        <v>91.479864208478304</v>
      </c>
      <c r="G189">
        <v>128</v>
      </c>
    </row>
    <row r="190" spans="1:7" x14ac:dyDescent="0.25">
      <c r="A190">
        <v>941000025345029</v>
      </c>
      <c r="B190" t="s">
        <v>153</v>
      </c>
      <c r="C190">
        <v>1</v>
      </c>
      <c r="D190">
        <v>203</v>
      </c>
      <c r="E190">
        <v>158</v>
      </c>
      <c r="F190">
        <v>66.713315561315099</v>
      </c>
      <c r="G190">
        <v>16</v>
      </c>
    </row>
    <row r="191" spans="1:7" x14ac:dyDescent="0.25">
      <c r="A191">
        <v>941000025345029</v>
      </c>
      <c r="B191" t="s">
        <v>153</v>
      </c>
      <c r="C191">
        <v>2</v>
      </c>
      <c r="D191">
        <v>179</v>
      </c>
      <c r="E191">
        <v>117</v>
      </c>
      <c r="F191">
        <v>59.551903904304098</v>
      </c>
      <c r="G191">
        <v>49</v>
      </c>
    </row>
    <row r="192" spans="1:7" x14ac:dyDescent="0.25">
      <c r="A192">
        <v>941000025345029</v>
      </c>
      <c r="B192" t="s">
        <v>153</v>
      </c>
      <c r="C192">
        <v>3</v>
      </c>
      <c r="D192">
        <v>159</v>
      </c>
      <c r="E192">
        <v>78</v>
      </c>
      <c r="F192">
        <v>53.584060856794899</v>
      </c>
      <c r="G192">
        <v>73</v>
      </c>
    </row>
    <row r="193" spans="1:7" x14ac:dyDescent="0.25">
      <c r="A193">
        <v>941000025345029</v>
      </c>
      <c r="B193" t="s">
        <v>153</v>
      </c>
      <c r="C193">
        <v>4</v>
      </c>
      <c r="D193">
        <v>183</v>
      </c>
      <c r="E193">
        <v>98</v>
      </c>
      <c r="F193">
        <v>60.7454725138059</v>
      </c>
      <c r="G193">
        <v>58</v>
      </c>
    </row>
    <row r="194" spans="1:7" x14ac:dyDescent="0.25">
      <c r="A194">
        <v>941000025345029</v>
      </c>
      <c r="B194" t="s">
        <v>153</v>
      </c>
      <c r="C194">
        <v>5</v>
      </c>
      <c r="D194">
        <v>152</v>
      </c>
      <c r="E194">
        <v>103</v>
      </c>
      <c r="F194">
        <v>51.4953157901667</v>
      </c>
      <c r="G194">
        <v>29</v>
      </c>
    </row>
    <row r="195" spans="1:7" x14ac:dyDescent="0.25">
      <c r="A195">
        <v>941000025345229</v>
      </c>
      <c r="B195" t="s">
        <v>153</v>
      </c>
      <c r="C195">
        <v>1</v>
      </c>
      <c r="D195">
        <v>144</v>
      </c>
      <c r="E195">
        <v>45</v>
      </c>
      <c r="F195">
        <v>49.108178571163002</v>
      </c>
      <c r="G195">
        <v>144</v>
      </c>
    </row>
    <row r="196" spans="1:7" x14ac:dyDescent="0.25">
      <c r="A196">
        <v>941000025345229</v>
      </c>
      <c r="B196" t="s">
        <v>153</v>
      </c>
      <c r="C196">
        <v>2</v>
      </c>
      <c r="D196">
        <v>154</v>
      </c>
      <c r="E196">
        <v>77</v>
      </c>
      <c r="F196">
        <v>52.092100094917598</v>
      </c>
      <c r="G196">
        <v>76</v>
      </c>
    </row>
    <row r="197" spans="1:7" x14ac:dyDescent="0.25">
      <c r="A197">
        <v>941000025345229</v>
      </c>
      <c r="B197" t="s">
        <v>153</v>
      </c>
      <c r="C197">
        <v>3</v>
      </c>
      <c r="D197">
        <v>108</v>
      </c>
      <c r="E197">
        <v>49</v>
      </c>
      <c r="F197">
        <v>38.3660610856465</v>
      </c>
      <c r="G197">
        <v>72</v>
      </c>
    </row>
    <row r="198" spans="1:7" x14ac:dyDescent="0.25">
      <c r="A198">
        <v>941000025345229</v>
      </c>
      <c r="B198" t="s">
        <v>153</v>
      </c>
      <c r="C198">
        <v>4</v>
      </c>
      <c r="D198">
        <v>118</v>
      </c>
      <c r="E198">
        <v>57</v>
      </c>
      <c r="F198">
        <v>41.349982609401103</v>
      </c>
      <c r="G198">
        <v>68</v>
      </c>
    </row>
    <row r="199" spans="1:7" x14ac:dyDescent="0.25">
      <c r="A199">
        <v>941000025345229</v>
      </c>
      <c r="B199" t="s">
        <v>153</v>
      </c>
      <c r="C199">
        <v>5</v>
      </c>
      <c r="D199">
        <v>125</v>
      </c>
      <c r="E199">
        <v>39</v>
      </c>
      <c r="F199">
        <v>43.438727676029302</v>
      </c>
      <c r="G199">
        <v>125</v>
      </c>
    </row>
    <row r="200" spans="1:7" x14ac:dyDescent="0.25">
      <c r="A200">
        <v>941000025345291</v>
      </c>
      <c r="B200" t="s">
        <v>154</v>
      </c>
      <c r="C200">
        <v>1</v>
      </c>
      <c r="D200">
        <v>246</v>
      </c>
      <c r="E200">
        <v>75</v>
      </c>
      <c r="F200">
        <v>79.544178113459907</v>
      </c>
      <c r="G200">
        <v>246</v>
      </c>
    </row>
    <row r="201" spans="1:7" x14ac:dyDescent="0.25">
      <c r="A201">
        <v>941000025345291</v>
      </c>
      <c r="B201" t="s">
        <v>154</v>
      </c>
      <c r="C201">
        <v>2</v>
      </c>
      <c r="D201">
        <v>290</v>
      </c>
      <c r="E201">
        <v>52</v>
      </c>
      <c r="F201">
        <v>92.6734328179801</v>
      </c>
      <c r="G201">
        <v>290</v>
      </c>
    </row>
    <row r="202" spans="1:7" x14ac:dyDescent="0.25">
      <c r="A202">
        <v>941000025345291</v>
      </c>
      <c r="B202" t="s">
        <v>154</v>
      </c>
      <c r="C202">
        <v>3</v>
      </c>
      <c r="D202">
        <v>309</v>
      </c>
      <c r="E202">
        <v>30</v>
      </c>
      <c r="F202">
        <v>98.342883713113906</v>
      </c>
      <c r="G202">
        <v>309</v>
      </c>
    </row>
    <row r="203" spans="1:7" x14ac:dyDescent="0.25">
      <c r="A203">
        <v>941000025345291</v>
      </c>
      <c r="B203" t="s">
        <v>154</v>
      </c>
      <c r="C203">
        <v>4</v>
      </c>
      <c r="D203">
        <v>231</v>
      </c>
      <c r="E203">
        <v>92</v>
      </c>
      <c r="F203">
        <v>75.068295827827995</v>
      </c>
      <c r="G203">
        <v>128</v>
      </c>
    </row>
    <row r="204" spans="1:7" x14ac:dyDescent="0.25">
      <c r="A204">
        <v>941000025345291</v>
      </c>
      <c r="B204" t="s">
        <v>154</v>
      </c>
      <c r="C204">
        <v>5</v>
      </c>
      <c r="D204">
        <v>164</v>
      </c>
      <c r="E204">
        <v>29</v>
      </c>
      <c r="F204">
        <v>55.0760216186722</v>
      </c>
      <c r="G204">
        <v>164</v>
      </c>
    </row>
    <row r="205" spans="1:7" x14ac:dyDescent="0.25">
      <c r="A205">
        <v>941000025346469</v>
      </c>
      <c r="B205" t="s">
        <v>154</v>
      </c>
      <c r="C205">
        <v>1</v>
      </c>
      <c r="D205">
        <v>214</v>
      </c>
      <c r="E205">
        <v>42</v>
      </c>
      <c r="F205">
        <v>69.9956292374452</v>
      </c>
      <c r="G205">
        <v>214</v>
      </c>
    </row>
    <row r="206" spans="1:7" x14ac:dyDescent="0.25">
      <c r="A206">
        <v>941000025346469</v>
      </c>
      <c r="B206" t="s">
        <v>154</v>
      </c>
      <c r="C206">
        <v>2</v>
      </c>
      <c r="D206">
        <v>304</v>
      </c>
      <c r="E206">
        <v>75</v>
      </c>
      <c r="F206">
        <v>96.850922951236598</v>
      </c>
      <c r="G206">
        <v>304</v>
      </c>
    </row>
    <row r="207" spans="1:7" x14ac:dyDescent="0.25">
      <c r="A207">
        <v>941000025346469</v>
      </c>
      <c r="B207" t="s">
        <v>154</v>
      </c>
      <c r="C207">
        <v>3</v>
      </c>
      <c r="D207">
        <v>399</v>
      </c>
      <c r="E207">
        <v>110</v>
      </c>
      <c r="F207">
        <v>125.198177426905</v>
      </c>
      <c r="G207">
        <v>399</v>
      </c>
    </row>
    <row r="208" spans="1:7" x14ac:dyDescent="0.25">
      <c r="A208">
        <v>941000025346469</v>
      </c>
      <c r="B208" t="s">
        <v>154</v>
      </c>
      <c r="C208">
        <v>4</v>
      </c>
      <c r="D208">
        <v>342</v>
      </c>
      <c r="E208">
        <v>170</v>
      </c>
      <c r="F208">
        <v>108.189824741504</v>
      </c>
      <c r="G208">
        <v>105</v>
      </c>
    </row>
    <row r="209" spans="1:7" x14ac:dyDescent="0.25">
      <c r="A209">
        <v>941000025346469</v>
      </c>
      <c r="B209" t="s">
        <v>154</v>
      </c>
      <c r="C209">
        <v>5</v>
      </c>
      <c r="D209">
        <v>279</v>
      </c>
      <c r="E209">
        <v>45</v>
      </c>
      <c r="F209">
        <v>89.391119141850098</v>
      </c>
      <c r="G209">
        <v>279</v>
      </c>
    </row>
    <row r="210" spans="1:7" x14ac:dyDescent="0.25">
      <c r="A210">
        <v>941000025346476</v>
      </c>
      <c r="B210" t="s">
        <v>154</v>
      </c>
      <c r="C210">
        <v>1</v>
      </c>
      <c r="D210">
        <v>109</v>
      </c>
      <c r="E210">
        <v>28</v>
      </c>
      <c r="F210">
        <v>38.664453238021899</v>
      </c>
      <c r="G210">
        <v>109</v>
      </c>
    </row>
    <row r="211" spans="1:7" x14ac:dyDescent="0.25">
      <c r="A211">
        <v>941000025346476</v>
      </c>
      <c r="B211" t="s">
        <v>154</v>
      </c>
      <c r="C211">
        <v>2</v>
      </c>
      <c r="D211">
        <v>244</v>
      </c>
      <c r="E211">
        <v>110</v>
      </c>
      <c r="F211">
        <v>78.947393808708995</v>
      </c>
      <c r="G211">
        <v>38</v>
      </c>
    </row>
    <row r="212" spans="1:7" x14ac:dyDescent="0.25">
      <c r="A212">
        <v>941000025346476</v>
      </c>
      <c r="B212" t="s">
        <v>154</v>
      </c>
      <c r="C212">
        <v>3</v>
      </c>
      <c r="D212">
        <v>289</v>
      </c>
      <c r="E212">
        <v>85</v>
      </c>
      <c r="F212">
        <v>92.375040665604701</v>
      </c>
      <c r="G212">
        <v>289</v>
      </c>
    </row>
    <row r="213" spans="1:7" x14ac:dyDescent="0.25">
      <c r="A213">
        <v>941000025346476</v>
      </c>
      <c r="B213" t="s">
        <v>154</v>
      </c>
      <c r="C213">
        <v>4</v>
      </c>
      <c r="D213">
        <v>346</v>
      </c>
      <c r="E213">
        <v>55</v>
      </c>
      <c r="F213">
        <v>109.38339335100601</v>
      </c>
      <c r="G213">
        <v>346</v>
      </c>
    </row>
    <row r="214" spans="1:7" x14ac:dyDescent="0.25">
      <c r="A214">
        <v>941000025346476</v>
      </c>
      <c r="B214" t="s">
        <v>154</v>
      </c>
      <c r="C214">
        <v>5</v>
      </c>
      <c r="D214">
        <v>319</v>
      </c>
      <c r="E214">
        <v>240</v>
      </c>
      <c r="F214">
        <v>101.326805236868</v>
      </c>
      <c r="G214">
        <v>52</v>
      </c>
    </row>
    <row r="215" spans="1:7" x14ac:dyDescent="0.25">
      <c r="A215">
        <v>941000025346489</v>
      </c>
      <c r="B215" t="s">
        <v>154</v>
      </c>
      <c r="C215">
        <v>1</v>
      </c>
      <c r="D215">
        <v>116</v>
      </c>
      <c r="E215">
        <v>28</v>
      </c>
      <c r="F215">
        <v>40.753198304650098</v>
      </c>
      <c r="G215">
        <v>116</v>
      </c>
    </row>
    <row r="216" spans="1:7" x14ac:dyDescent="0.25">
      <c r="A216">
        <v>941000025346489</v>
      </c>
      <c r="B216" t="s">
        <v>154</v>
      </c>
      <c r="C216">
        <v>2</v>
      </c>
      <c r="D216">
        <v>195</v>
      </c>
      <c r="E216">
        <v>108</v>
      </c>
      <c r="F216">
        <v>64.326178342311493</v>
      </c>
      <c r="G216">
        <v>24</v>
      </c>
    </row>
    <row r="217" spans="1:7" x14ac:dyDescent="0.25">
      <c r="A217">
        <v>941000025346489</v>
      </c>
      <c r="B217" t="s">
        <v>154</v>
      </c>
      <c r="C217">
        <v>3</v>
      </c>
      <c r="D217">
        <v>257</v>
      </c>
      <c r="E217">
        <v>109</v>
      </c>
      <c r="F217">
        <v>82.826491789589994</v>
      </c>
      <c r="G217">
        <v>25</v>
      </c>
    </row>
    <row r="218" spans="1:7" x14ac:dyDescent="0.25">
      <c r="A218">
        <v>941000025346489</v>
      </c>
      <c r="B218" t="s">
        <v>154</v>
      </c>
      <c r="C218">
        <v>4</v>
      </c>
      <c r="D218">
        <v>277</v>
      </c>
      <c r="E218">
        <v>83</v>
      </c>
      <c r="F218">
        <v>88.7943348370991</v>
      </c>
      <c r="G218">
        <v>277</v>
      </c>
    </row>
    <row r="219" spans="1:7" x14ac:dyDescent="0.25">
      <c r="A219">
        <v>941000025346489</v>
      </c>
      <c r="B219" t="s">
        <v>154</v>
      </c>
      <c r="C219">
        <v>5</v>
      </c>
      <c r="D219">
        <v>228</v>
      </c>
      <c r="E219">
        <v>135</v>
      </c>
      <c r="F219">
        <v>74.173119370701599</v>
      </c>
      <c r="G219">
        <v>32</v>
      </c>
    </row>
    <row r="220" spans="1:7" x14ac:dyDescent="0.25">
      <c r="A220">
        <v>941000025346497</v>
      </c>
      <c r="B220" t="s">
        <v>154</v>
      </c>
      <c r="C220">
        <v>1</v>
      </c>
      <c r="D220">
        <v>158</v>
      </c>
      <c r="E220">
        <v>48</v>
      </c>
      <c r="F220">
        <v>53.2856687044194</v>
      </c>
      <c r="G220">
        <v>99</v>
      </c>
    </row>
    <row r="221" spans="1:7" x14ac:dyDescent="0.25">
      <c r="A221">
        <v>941000025346497</v>
      </c>
      <c r="B221" t="s">
        <v>154</v>
      </c>
      <c r="C221">
        <v>2</v>
      </c>
      <c r="D221">
        <v>138</v>
      </c>
      <c r="E221">
        <v>21</v>
      </c>
      <c r="F221">
        <v>47.317825656910202</v>
      </c>
      <c r="G221">
        <v>138</v>
      </c>
    </row>
    <row r="222" spans="1:7" x14ac:dyDescent="0.25">
      <c r="A222">
        <v>941000025346497</v>
      </c>
      <c r="B222" t="s">
        <v>154</v>
      </c>
      <c r="C222">
        <v>3</v>
      </c>
      <c r="D222">
        <v>239</v>
      </c>
      <c r="E222">
        <v>79</v>
      </c>
      <c r="F222">
        <v>77.4554330468317</v>
      </c>
      <c r="G222">
        <v>227</v>
      </c>
    </row>
    <row r="223" spans="1:7" x14ac:dyDescent="0.25">
      <c r="A223">
        <v>941000025346497</v>
      </c>
      <c r="B223" t="s">
        <v>154</v>
      </c>
      <c r="C223">
        <v>4</v>
      </c>
      <c r="D223">
        <v>347</v>
      </c>
      <c r="E223">
        <v>211</v>
      </c>
      <c r="F223">
        <v>109.68178550338099</v>
      </c>
      <c r="G223">
        <v>29</v>
      </c>
    </row>
    <row r="224" spans="1:7" x14ac:dyDescent="0.25">
      <c r="A224">
        <v>941000025346497</v>
      </c>
      <c r="B224" t="s">
        <v>154</v>
      </c>
      <c r="C224">
        <v>5</v>
      </c>
      <c r="D224">
        <v>220</v>
      </c>
      <c r="E224">
        <v>81</v>
      </c>
      <c r="F224">
        <v>71.785982151697993</v>
      </c>
      <c r="G224">
        <v>106</v>
      </c>
    </row>
    <row r="225" spans="1:7" x14ac:dyDescent="0.25">
      <c r="A225">
        <v>941000025346504</v>
      </c>
      <c r="B225" t="s">
        <v>153</v>
      </c>
      <c r="C225">
        <v>1</v>
      </c>
      <c r="D225">
        <v>177</v>
      </c>
      <c r="E225">
        <v>149</v>
      </c>
      <c r="F225">
        <v>58.9551195995532</v>
      </c>
      <c r="G225">
        <v>15</v>
      </c>
    </row>
    <row r="226" spans="1:7" x14ac:dyDescent="0.25">
      <c r="A226">
        <v>941000025346504</v>
      </c>
      <c r="B226" t="s">
        <v>153</v>
      </c>
      <c r="C226">
        <v>2</v>
      </c>
      <c r="D226">
        <v>120</v>
      </c>
      <c r="E226">
        <v>75</v>
      </c>
      <c r="F226">
        <v>41.946766914152001</v>
      </c>
      <c r="G226">
        <v>55</v>
      </c>
    </row>
    <row r="227" spans="1:7" x14ac:dyDescent="0.25">
      <c r="A227">
        <v>941000025346504</v>
      </c>
      <c r="B227" t="s">
        <v>153</v>
      </c>
      <c r="C227">
        <v>3</v>
      </c>
      <c r="D227">
        <v>158</v>
      </c>
      <c r="E227">
        <v>16</v>
      </c>
      <c r="F227">
        <v>53.2856687044194</v>
      </c>
      <c r="G227">
        <v>158</v>
      </c>
    </row>
    <row r="228" spans="1:7" x14ac:dyDescent="0.25">
      <c r="A228">
        <v>941000025346504</v>
      </c>
      <c r="B228" t="s">
        <v>153</v>
      </c>
      <c r="C228">
        <v>5</v>
      </c>
      <c r="D228">
        <v>131</v>
      </c>
      <c r="E228">
        <v>90</v>
      </c>
      <c r="F228">
        <v>45.229080590282003</v>
      </c>
      <c r="G228">
        <v>31</v>
      </c>
    </row>
    <row r="229" spans="1:7" x14ac:dyDescent="0.25">
      <c r="A229">
        <v>941000025346536</v>
      </c>
      <c r="B229" t="s">
        <v>154</v>
      </c>
      <c r="C229">
        <v>1</v>
      </c>
      <c r="D229">
        <v>130</v>
      </c>
      <c r="E229">
        <v>23</v>
      </c>
      <c r="F229">
        <v>44.930688437906603</v>
      </c>
      <c r="G229">
        <v>130</v>
      </c>
    </row>
    <row r="230" spans="1:7" x14ac:dyDescent="0.25">
      <c r="A230">
        <v>941000025346536</v>
      </c>
      <c r="B230" t="s">
        <v>154</v>
      </c>
      <c r="C230">
        <v>2</v>
      </c>
      <c r="D230">
        <v>187</v>
      </c>
      <c r="E230">
        <v>128</v>
      </c>
      <c r="F230">
        <v>61.939041123307803</v>
      </c>
      <c r="G230">
        <v>19</v>
      </c>
    </row>
    <row r="231" spans="1:7" x14ac:dyDescent="0.25">
      <c r="A231">
        <v>941000025346536</v>
      </c>
      <c r="B231" t="s">
        <v>154</v>
      </c>
      <c r="C231">
        <v>3</v>
      </c>
      <c r="D231">
        <v>307</v>
      </c>
      <c r="E231">
        <v>213</v>
      </c>
      <c r="F231">
        <v>97.746099408362895</v>
      </c>
      <c r="G231">
        <v>29</v>
      </c>
    </row>
    <row r="232" spans="1:7" x14ac:dyDescent="0.25">
      <c r="A232">
        <v>941000025346536</v>
      </c>
      <c r="B232" t="s">
        <v>154</v>
      </c>
      <c r="C232">
        <v>4</v>
      </c>
      <c r="D232">
        <v>193</v>
      </c>
      <c r="E232">
        <v>64</v>
      </c>
      <c r="F232">
        <v>63.729394037560503</v>
      </c>
      <c r="G232">
        <v>66</v>
      </c>
    </row>
    <row r="233" spans="1:7" x14ac:dyDescent="0.25">
      <c r="A233">
        <v>941000025346536</v>
      </c>
      <c r="B233" t="s">
        <v>154</v>
      </c>
      <c r="C233">
        <v>5</v>
      </c>
      <c r="D233">
        <v>211</v>
      </c>
      <c r="E233">
        <v>142</v>
      </c>
      <c r="F233">
        <v>69.100452780318804</v>
      </c>
      <c r="G233">
        <v>21</v>
      </c>
    </row>
    <row r="234" spans="1:7" x14ac:dyDescent="0.25">
      <c r="A234">
        <v>941000025346548</v>
      </c>
      <c r="B234" t="s">
        <v>154</v>
      </c>
      <c r="C234">
        <v>1</v>
      </c>
      <c r="D234">
        <v>156</v>
      </c>
      <c r="E234">
        <v>37</v>
      </c>
      <c r="F234">
        <v>52.688884399668503</v>
      </c>
      <c r="G234">
        <v>156</v>
      </c>
    </row>
    <row r="235" spans="1:7" x14ac:dyDescent="0.25">
      <c r="A235">
        <v>941000025346548</v>
      </c>
      <c r="B235" t="s">
        <v>154</v>
      </c>
      <c r="C235">
        <v>2</v>
      </c>
      <c r="D235">
        <v>246</v>
      </c>
      <c r="E235">
        <v>39</v>
      </c>
      <c r="F235">
        <v>79.544178113459907</v>
      </c>
      <c r="G235">
        <v>246</v>
      </c>
    </row>
    <row r="236" spans="1:7" x14ac:dyDescent="0.25">
      <c r="A236">
        <v>941000025346548</v>
      </c>
      <c r="B236" t="s">
        <v>154</v>
      </c>
      <c r="C236">
        <v>3</v>
      </c>
      <c r="D236">
        <v>257</v>
      </c>
      <c r="E236">
        <v>44</v>
      </c>
      <c r="F236">
        <v>82.826491789589994</v>
      </c>
      <c r="G236">
        <v>257</v>
      </c>
    </row>
    <row r="237" spans="1:7" x14ac:dyDescent="0.25">
      <c r="A237">
        <v>941000025346548</v>
      </c>
      <c r="B237" t="s">
        <v>154</v>
      </c>
      <c r="C237">
        <v>4</v>
      </c>
      <c r="D237">
        <v>340</v>
      </c>
      <c r="E237">
        <v>178</v>
      </c>
      <c r="F237">
        <v>107.593040436753</v>
      </c>
      <c r="G237">
        <v>31</v>
      </c>
    </row>
    <row r="238" spans="1:7" x14ac:dyDescent="0.25">
      <c r="A238">
        <v>941000025346548</v>
      </c>
      <c r="B238" t="s">
        <v>154</v>
      </c>
      <c r="C238">
        <v>5</v>
      </c>
      <c r="D238">
        <v>251</v>
      </c>
      <c r="E238">
        <v>63</v>
      </c>
      <c r="F238">
        <v>81.036138875337201</v>
      </c>
      <c r="G238">
        <v>48</v>
      </c>
    </row>
    <row r="239" spans="1:7" x14ac:dyDescent="0.25">
      <c r="A239">
        <v>941000025346549</v>
      </c>
      <c r="B239" t="s">
        <v>154</v>
      </c>
      <c r="C239">
        <v>1</v>
      </c>
      <c r="D239">
        <v>130</v>
      </c>
      <c r="E239">
        <v>29</v>
      </c>
      <c r="F239">
        <v>44.930688437906603</v>
      </c>
      <c r="G239">
        <v>130</v>
      </c>
    </row>
    <row r="240" spans="1:7" x14ac:dyDescent="0.25">
      <c r="A240">
        <v>941000025346549</v>
      </c>
      <c r="B240" t="s">
        <v>154</v>
      </c>
      <c r="C240">
        <v>2</v>
      </c>
      <c r="D240">
        <v>220</v>
      </c>
      <c r="E240">
        <v>110</v>
      </c>
      <c r="F240">
        <v>71.785982151697993</v>
      </c>
      <c r="G240">
        <v>52</v>
      </c>
    </row>
    <row r="241" spans="1:7" x14ac:dyDescent="0.25">
      <c r="A241">
        <v>941000025346549</v>
      </c>
      <c r="B241" t="s">
        <v>154</v>
      </c>
      <c r="C241">
        <v>3</v>
      </c>
      <c r="D241">
        <v>234</v>
      </c>
      <c r="E241">
        <v>136</v>
      </c>
      <c r="F241">
        <v>75.963472284954406</v>
      </c>
      <c r="G241">
        <v>61</v>
      </c>
    </row>
    <row r="242" spans="1:7" x14ac:dyDescent="0.25">
      <c r="A242">
        <v>941000025346549</v>
      </c>
      <c r="B242" t="s">
        <v>154</v>
      </c>
      <c r="C242">
        <v>4</v>
      </c>
      <c r="D242">
        <v>218</v>
      </c>
      <c r="E242">
        <v>57</v>
      </c>
      <c r="F242">
        <v>71.189197846946996</v>
      </c>
      <c r="G242">
        <v>218</v>
      </c>
    </row>
    <row r="243" spans="1:7" x14ac:dyDescent="0.25">
      <c r="A243">
        <v>941000025346549</v>
      </c>
      <c r="B243" t="s">
        <v>154</v>
      </c>
      <c r="C243">
        <v>5</v>
      </c>
      <c r="D243">
        <v>170</v>
      </c>
      <c r="E243">
        <v>102</v>
      </c>
      <c r="F243">
        <v>56.866374532925001</v>
      </c>
      <c r="G243">
        <v>41</v>
      </c>
    </row>
    <row r="244" spans="1:7" x14ac:dyDescent="0.25">
      <c r="A244">
        <v>941000025346577</v>
      </c>
      <c r="B244" t="s">
        <v>154</v>
      </c>
      <c r="C244">
        <v>1</v>
      </c>
      <c r="D244">
        <v>141</v>
      </c>
      <c r="E244">
        <v>34</v>
      </c>
      <c r="F244">
        <v>48.213002114036598</v>
      </c>
      <c r="G244">
        <v>141</v>
      </c>
    </row>
    <row r="245" spans="1:7" x14ac:dyDescent="0.25">
      <c r="A245">
        <v>941000025346577</v>
      </c>
      <c r="B245" t="s">
        <v>154</v>
      </c>
      <c r="C245">
        <v>2</v>
      </c>
      <c r="D245">
        <v>184</v>
      </c>
      <c r="E245">
        <v>53</v>
      </c>
      <c r="F245">
        <v>61.043864666181399</v>
      </c>
      <c r="G245">
        <v>184</v>
      </c>
    </row>
    <row r="246" spans="1:7" x14ac:dyDescent="0.25">
      <c r="A246">
        <v>941000025346577</v>
      </c>
      <c r="B246" t="s">
        <v>154</v>
      </c>
      <c r="C246">
        <v>3</v>
      </c>
      <c r="D246">
        <v>234</v>
      </c>
      <c r="E246">
        <v>47</v>
      </c>
      <c r="F246">
        <v>75.963472284954406</v>
      </c>
      <c r="G246">
        <v>234</v>
      </c>
    </row>
    <row r="247" spans="1:7" x14ac:dyDescent="0.25">
      <c r="A247">
        <v>941000025346577</v>
      </c>
      <c r="B247" t="s">
        <v>154</v>
      </c>
      <c r="C247">
        <v>4</v>
      </c>
      <c r="D247">
        <v>211</v>
      </c>
      <c r="E247">
        <v>32</v>
      </c>
      <c r="F247">
        <v>69.100452780318804</v>
      </c>
      <c r="G247">
        <v>211</v>
      </c>
    </row>
    <row r="248" spans="1:7" x14ac:dyDescent="0.25">
      <c r="A248">
        <v>941000025346577</v>
      </c>
      <c r="B248" t="s">
        <v>154</v>
      </c>
      <c r="C248">
        <v>5</v>
      </c>
      <c r="D248">
        <v>165</v>
      </c>
      <c r="E248">
        <v>98</v>
      </c>
      <c r="F248">
        <v>55.374413771047699</v>
      </c>
      <c r="G248">
        <v>45</v>
      </c>
    </row>
    <row r="249" spans="1:7" x14ac:dyDescent="0.25">
      <c r="A249">
        <v>941000025346578</v>
      </c>
      <c r="B249" t="s">
        <v>154</v>
      </c>
      <c r="C249">
        <v>1</v>
      </c>
      <c r="D249">
        <v>127</v>
      </c>
      <c r="E249">
        <v>52</v>
      </c>
      <c r="F249">
        <v>44.0355119807802</v>
      </c>
      <c r="G249">
        <v>73</v>
      </c>
    </row>
    <row r="250" spans="1:7" x14ac:dyDescent="0.25">
      <c r="A250">
        <v>941000025346578</v>
      </c>
      <c r="B250" t="s">
        <v>154</v>
      </c>
      <c r="C250">
        <v>2</v>
      </c>
      <c r="D250">
        <v>170</v>
      </c>
      <c r="E250">
        <v>25</v>
      </c>
      <c r="F250">
        <v>56.866374532925001</v>
      </c>
      <c r="G250">
        <v>170</v>
      </c>
    </row>
    <row r="251" spans="1:7" x14ac:dyDescent="0.25">
      <c r="A251">
        <v>941000025346578</v>
      </c>
      <c r="B251" t="s">
        <v>154</v>
      </c>
      <c r="C251">
        <v>3</v>
      </c>
      <c r="D251">
        <v>258</v>
      </c>
      <c r="E251">
        <v>73</v>
      </c>
      <c r="F251">
        <v>83.124883941965393</v>
      </c>
      <c r="G251">
        <v>258</v>
      </c>
    </row>
    <row r="252" spans="1:7" x14ac:dyDescent="0.25">
      <c r="A252">
        <v>941000025346578</v>
      </c>
      <c r="B252" t="s">
        <v>154</v>
      </c>
      <c r="C252">
        <v>4</v>
      </c>
      <c r="D252">
        <v>316</v>
      </c>
      <c r="E252">
        <v>68</v>
      </c>
      <c r="F252">
        <v>100.431628779742</v>
      </c>
      <c r="G252">
        <v>316</v>
      </c>
    </row>
    <row r="253" spans="1:7" x14ac:dyDescent="0.25">
      <c r="A253">
        <v>941000025346578</v>
      </c>
      <c r="B253" t="s">
        <v>154</v>
      </c>
      <c r="C253">
        <v>5</v>
      </c>
      <c r="D253">
        <v>204</v>
      </c>
      <c r="E253">
        <v>107</v>
      </c>
      <c r="F253">
        <v>67.011707713690598</v>
      </c>
      <c r="G253">
        <v>62</v>
      </c>
    </row>
    <row r="254" spans="1:7" x14ac:dyDescent="0.25">
      <c r="A254">
        <v>941000025346594</v>
      </c>
      <c r="B254" t="s">
        <v>153</v>
      </c>
      <c r="C254">
        <v>1</v>
      </c>
      <c r="D254">
        <v>146</v>
      </c>
      <c r="E254">
        <v>27</v>
      </c>
      <c r="F254">
        <v>49.7049628759139</v>
      </c>
      <c r="G254">
        <v>146</v>
      </c>
    </row>
    <row r="255" spans="1:7" x14ac:dyDescent="0.25">
      <c r="A255">
        <v>941000025346594</v>
      </c>
      <c r="B255" t="s">
        <v>153</v>
      </c>
      <c r="C255">
        <v>2</v>
      </c>
      <c r="D255">
        <v>122</v>
      </c>
      <c r="E255">
        <v>49</v>
      </c>
      <c r="F255">
        <v>42.543551218902898</v>
      </c>
      <c r="G255">
        <v>92</v>
      </c>
    </row>
    <row r="256" spans="1:7" x14ac:dyDescent="0.25">
      <c r="A256">
        <v>941000025346594</v>
      </c>
      <c r="B256" t="s">
        <v>153</v>
      </c>
      <c r="C256">
        <v>3</v>
      </c>
      <c r="D256">
        <v>197</v>
      </c>
      <c r="E256">
        <v>167</v>
      </c>
      <c r="F256">
        <v>64.922962647062405</v>
      </c>
      <c r="G256">
        <v>25</v>
      </c>
    </row>
    <row r="257" spans="1:7" x14ac:dyDescent="0.25">
      <c r="A257">
        <v>941000025346594</v>
      </c>
      <c r="B257" t="s">
        <v>153</v>
      </c>
      <c r="C257">
        <v>4</v>
      </c>
      <c r="D257">
        <v>231</v>
      </c>
      <c r="E257">
        <v>106</v>
      </c>
      <c r="F257">
        <v>75.068295827827995</v>
      </c>
      <c r="G257">
        <v>125</v>
      </c>
    </row>
    <row r="258" spans="1:7" x14ac:dyDescent="0.25">
      <c r="A258">
        <v>941000025346594</v>
      </c>
      <c r="B258" t="s">
        <v>153</v>
      </c>
      <c r="C258">
        <v>5</v>
      </c>
      <c r="D258">
        <v>203</v>
      </c>
      <c r="E258">
        <v>57</v>
      </c>
      <c r="F258">
        <v>66.713315561315099</v>
      </c>
      <c r="G258">
        <v>203</v>
      </c>
    </row>
    <row r="259" spans="1:7" x14ac:dyDescent="0.25">
      <c r="A259">
        <v>941000025346598</v>
      </c>
      <c r="B259" t="s">
        <v>153</v>
      </c>
      <c r="C259">
        <v>1</v>
      </c>
      <c r="D259">
        <v>124</v>
      </c>
      <c r="E259">
        <v>102</v>
      </c>
      <c r="F259">
        <v>43.140335523653803</v>
      </c>
      <c r="G259">
        <v>14</v>
      </c>
    </row>
    <row r="260" spans="1:7" x14ac:dyDescent="0.25">
      <c r="A260">
        <v>941000025346598</v>
      </c>
      <c r="B260" t="s">
        <v>153</v>
      </c>
      <c r="C260">
        <v>2</v>
      </c>
      <c r="D260">
        <v>113</v>
      </c>
      <c r="E260">
        <v>45</v>
      </c>
      <c r="F260">
        <v>39.858021847523801</v>
      </c>
      <c r="G260">
        <v>93</v>
      </c>
    </row>
    <row r="261" spans="1:7" x14ac:dyDescent="0.25">
      <c r="A261">
        <v>941000025346598</v>
      </c>
      <c r="B261" t="s">
        <v>153</v>
      </c>
      <c r="C261">
        <v>3</v>
      </c>
      <c r="D261">
        <v>112</v>
      </c>
      <c r="E261">
        <v>15</v>
      </c>
      <c r="F261">
        <v>39.559629695148303</v>
      </c>
      <c r="G261">
        <v>112</v>
      </c>
    </row>
    <row r="262" spans="1:7" x14ac:dyDescent="0.25">
      <c r="A262">
        <v>941000025346598</v>
      </c>
      <c r="B262" t="s">
        <v>153</v>
      </c>
      <c r="C262">
        <v>4</v>
      </c>
      <c r="D262">
        <v>174</v>
      </c>
      <c r="E262">
        <v>132</v>
      </c>
      <c r="F262">
        <v>58.059943142426803</v>
      </c>
      <c r="G262">
        <v>12</v>
      </c>
    </row>
    <row r="263" spans="1:7" x14ac:dyDescent="0.25">
      <c r="A263">
        <v>941000025346598</v>
      </c>
      <c r="B263" t="s">
        <v>153</v>
      </c>
      <c r="C263">
        <v>5</v>
      </c>
      <c r="D263">
        <v>141</v>
      </c>
      <c r="E263">
        <v>90</v>
      </c>
      <c r="F263">
        <v>48.213002114036598</v>
      </c>
      <c r="G263">
        <v>49</v>
      </c>
    </row>
    <row r="264" spans="1:7" x14ac:dyDescent="0.25">
      <c r="A264">
        <v>941000025346609</v>
      </c>
      <c r="B264" t="s">
        <v>153</v>
      </c>
      <c r="C264">
        <v>1</v>
      </c>
      <c r="D264">
        <v>149</v>
      </c>
      <c r="E264">
        <v>24</v>
      </c>
      <c r="F264">
        <v>50.600139333040303</v>
      </c>
      <c r="G264">
        <v>149</v>
      </c>
    </row>
    <row r="265" spans="1:7" x14ac:dyDescent="0.25">
      <c r="A265">
        <v>941000025346609</v>
      </c>
      <c r="B265" t="s">
        <v>153</v>
      </c>
      <c r="C265">
        <v>2</v>
      </c>
      <c r="D265">
        <v>124</v>
      </c>
      <c r="E265">
        <v>54</v>
      </c>
      <c r="F265">
        <v>43.140335523653803</v>
      </c>
      <c r="G265">
        <v>69</v>
      </c>
    </row>
    <row r="266" spans="1:7" x14ac:dyDescent="0.25">
      <c r="A266">
        <v>941000025346609</v>
      </c>
      <c r="B266" t="s">
        <v>153</v>
      </c>
      <c r="C266">
        <v>3</v>
      </c>
      <c r="D266">
        <v>146</v>
      </c>
      <c r="E266">
        <v>102</v>
      </c>
      <c r="F266">
        <v>49.7049628759139</v>
      </c>
      <c r="G266">
        <v>41</v>
      </c>
    </row>
    <row r="267" spans="1:7" x14ac:dyDescent="0.25">
      <c r="A267">
        <v>941000025346609</v>
      </c>
      <c r="B267" t="s">
        <v>153</v>
      </c>
      <c r="C267">
        <v>4</v>
      </c>
      <c r="D267">
        <v>141</v>
      </c>
      <c r="E267">
        <v>37</v>
      </c>
      <c r="F267">
        <v>48.213002114036598</v>
      </c>
      <c r="G267">
        <v>141</v>
      </c>
    </row>
    <row r="268" spans="1:7" x14ac:dyDescent="0.25">
      <c r="A268">
        <v>941000025346609</v>
      </c>
      <c r="B268" t="s">
        <v>153</v>
      </c>
      <c r="C268">
        <v>5</v>
      </c>
      <c r="D268">
        <v>104</v>
      </c>
      <c r="E268">
        <v>26</v>
      </c>
      <c r="F268">
        <v>37.172492476144598</v>
      </c>
      <c r="G268">
        <v>104</v>
      </c>
    </row>
    <row r="269" spans="1:7" x14ac:dyDescent="0.25">
      <c r="A269">
        <v>941000025346626</v>
      </c>
      <c r="B269" t="s">
        <v>153</v>
      </c>
      <c r="C269">
        <v>1</v>
      </c>
      <c r="D269">
        <v>154</v>
      </c>
      <c r="E269">
        <v>105</v>
      </c>
      <c r="F269">
        <v>52.092100094917598</v>
      </c>
      <c r="G269">
        <v>26</v>
      </c>
    </row>
    <row r="270" spans="1:7" x14ac:dyDescent="0.25">
      <c r="A270">
        <v>941000025346626</v>
      </c>
      <c r="B270" t="s">
        <v>153</v>
      </c>
      <c r="C270">
        <v>2</v>
      </c>
      <c r="D270">
        <v>138</v>
      </c>
      <c r="E270">
        <v>53</v>
      </c>
      <c r="F270">
        <v>47.317825656910202</v>
      </c>
      <c r="G270">
        <v>112</v>
      </c>
    </row>
    <row r="271" spans="1:7" x14ac:dyDescent="0.25">
      <c r="A271">
        <v>941000025346626</v>
      </c>
      <c r="B271" t="s">
        <v>153</v>
      </c>
      <c r="C271">
        <v>3</v>
      </c>
      <c r="D271">
        <v>132</v>
      </c>
      <c r="E271">
        <v>18</v>
      </c>
      <c r="F271">
        <v>45.527472742657501</v>
      </c>
      <c r="G271">
        <v>132</v>
      </c>
    </row>
    <row r="272" spans="1:7" x14ac:dyDescent="0.25">
      <c r="A272">
        <v>941000025346626</v>
      </c>
      <c r="B272" t="s">
        <v>153</v>
      </c>
      <c r="C272">
        <v>4</v>
      </c>
      <c r="D272">
        <v>187</v>
      </c>
      <c r="E272">
        <v>129</v>
      </c>
      <c r="F272">
        <v>61.939041123307803</v>
      </c>
      <c r="G272">
        <v>14</v>
      </c>
    </row>
    <row r="273" spans="1:7" x14ac:dyDescent="0.25">
      <c r="A273">
        <v>941000025346626</v>
      </c>
      <c r="B273" t="s">
        <v>153</v>
      </c>
      <c r="C273">
        <v>5</v>
      </c>
      <c r="D273">
        <v>146</v>
      </c>
      <c r="E273">
        <v>94</v>
      </c>
      <c r="F273">
        <v>49.7049628759139</v>
      </c>
      <c r="G273">
        <v>35</v>
      </c>
    </row>
    <row r="274" spans="1:7" x14ac:dyDescent="0.25">
      <c r="A274">
        <v>941000025346630</v>
      </c>
      <c r="B274" t="s">
        <v>153</v>
      </c>
      <c r="C274">
        <v>1</v>
      </c>
      <c r="D274">
        <v>124</v>
      </c>
      <c r="E274">
        <v>18</v>
      </c>
      <c r="F274">
        <v>43.140335523653803</v>
      </c>
      <c r="G274">
        <v>124</v>
      </c>
    </row>
    <row r="275" spans="1:7" x14ac:dyDescent="0.25">
      <c r="A275">
        <v>941000025346630</v>
      </c>
      <c r="B275" t="s">
        <v>153</v>
      </c>
      <c r="C275">
        <v>2</v>
      </c>
      <c r="D275">
        <v>95</v>
      </c>
      <c r="E275">
        <v>23</v>
      </c>
      <c r="F275">
        <v>34.486963104765501</v>
      </c>
      <c r="G275">
        <v>95</v>
      </c>
    </row>
    <row r="276" spans="1:7" x14ac:dyDescent="0.25">
      <c r="A276">
        <v>941000025346630</v>
      </c>
      <c r="B276" t="s">
        <v>153</v>
      </c>
      <c r="C276">
        <v>3</v>
      </c>
      <c r="D276">
        <v>194</v>
      </c>
      <c r="E276">
        <v>156</v>
      </c>
      <c r="F276">
        <v>64.027786189935995</v>
      </c>
      <c r="G276">
        <v>22</v>
      </c>
    </row>
    <row r="277" spans="1:7" x14ac:dyDescent="0.25">
      <c r="A277">
        <v>941000025346630</v>
      </c>
      <c r="B277" t="s">
        <v>153</v>
      </c>
      <c r="C277">
        <v>4</v>
      </c>
      <c r="D277">
        <v>156</v>
      </c>
      <c r="E277">
        <v>39</v>
      </c>
      <c r="F277">
        <v>52.688884399668503</v>
      </c>
      <c r="G277">
        <v>156</v>
      </c>
    </row>
    <row r="278" spans="1:7" x14ac:dyDescent="0.25">
      <c r="A278">
        <v>941000025346630</v>
      </c>
      <c r="B278" t="s">
        <v>153</v>
      </c>
      <c r="C278">
        <v>5</v>
      </c>
      <c r="D278">
        <v>139</v>
      </c>
      <c r="E278">
        <v>29</v>
      </c>
      <c r="F278">
        <v>47.6162178092857</v>
      </c>
      <c r="G278">
        <v>139</v>
      </c>
    </row>
    <row r="279" spans="1:7" x14ac:dyDescent="0.25">
      <c r="A279">
        <v>941000025346633</v>
      </c>
      <c r="B279" t="s">
        <v>153</v>
      </c>
      <c r="C279">
        <v>1</v>
      </c>
      <c r="D279">
        <v>258</v>
      </c>
      <c r="E279">
        <v>207</v>
      </c>
      <c r="F279">
        <v>83.124883941965393</v>
      </c>
      <c r="G279">
        <v>21</v>
      </c>
    </row>
    <row r="280" spans="1:7" x14ac:dyDescent="0.25">
      <c r="A280">
        <v>941000025346633</v>
      </c>
      <c r="B280" t="s">
        <v>153</v>
      </c>
      <c r="C280">
        <v>2</v>
      </c>
      <c r="D280">
        <v>158</v>
      </c>
      <c r="E280">
        <v>88</v>
      </c>
      <c r="F280">
        <v>53.2856687044194</v>
      </c>
      <c r="G280">
        <v>61</v>
      </c>
    </row>
    <row r="281" spans="1:7" x14ac:dyDescent="0.25">
      <c r="A281">
        <v>941000025346633</v>
      </c>
      <c r="B281" t="s">
        <v>153</v>
      </c>
      <c r="C281">
        <v>3</v>
      </c>
      <c r="D281">
        <v>165</v>
      </c>
      <c r="E281">
        <v>27</v>
      </c>
      <c r="F281">
        <v>55.374413771047699</v>
      </c>
      <c r="G281">
        <v>165</v>
      </c>
    </row>
    <row r="282" spans="1:7" x14ac:dyDescent="0.25">
      <c r="A282">
        <v>941000025346633</v>
      </c>
      <c r="B282" t="s">
        <v>153</v>
      </c>
      <c r="C282">
        <v>4</v>
      </c>
      <c r="D282">
        <v>264</v>
      </c>
      <c r="E282">
        <v>197</v>
      </c>
      <c r="F282">
        <v>84.915236856218201</v>
      </c>
      <c r="G282">
        <v>12</v>
      </c>
    </row>
    <row r="283" spans="1:7" x14ac:dyDescent="0.25">
      <c r="A283">
        <v>941000025346633</v>
      </c>
      <c r="B283" t="s">
        <v>153</v>
      </c>
      <c r="C283">
        <v>5</v>
      </c>
      <c r="D283">
        <v>185</v>
      </c>
      <c r="E283">
        <v>126</v>
      </c>
      <c r="F283">
        <v>61.342256818556798</v>
      </c>
      <c r="G283">
        <v>43</v>
      </c>
    </row>
    <row r="284" spans="1:7" x14ac:dyDescent="0.25">
      <c r="A284">
        <v>941000025346658</v>
      </c>
      <c r="B284" t="s">
        <v>153</v>
      </c>
      <c r="C284">
        <v>1</v>
      </c>
      <c r="D284">
        <v>222</v>
      </c>
      <c r="E284">
        <v>184</v>
      </c>
      <c r="F284">
        <v>72.382766456448906</v>
      </c>
      <c r="G284">
        <v>16</v>
      </c>
    </row>
    <row r="285" spans="1:7" x14ac:dyDescent="0.25">
      <c r="A285">
        <v>941000025346658</v>
      </c>
      <c r="B285" t="s">
        <v>153</v>
      </c>
      <c r="C285">
        <v>2</v>
      </c>
      <c r="D285">
        <v>155</v>
      </c>
      <c r="E285">
        <v>110</v>
      </c>
      <c r="F285">
        <v>52.390492247293103</v>
      </c>
      <c r="G285">
        <v>49</v>
      </c>
    </row>
    <row r="286" spans="1:7" x14ac:dyDescent="0.25">
      <c r="A286">
        <v>941000025346658</v>
      </c>
      <c r="B286" t="s">
        <v>153</v>
      </c>
      <c r="C286">
        <v>3</v>
      </c>
      <c r="D286">
        <v>156</v>
      </c>
      <c r="E286">
        <v>20</v>
      </c>
      <c r="F286">
        <v>52.688884399668503</v>
      </c>
      <c r="G286">
        <v>156</v>
      </c>
    </row>
    <row r="287" spans="1:7" x14ac:dyDescent="0.25">
      <c r="A287">
        <v>941000025346658</v>
      </c>
      <c r="B287" t="s">
        <v>153</v>
      </c>
      <c r="C287">
        <v>5</v>
      </c>
      <c r="D287">
        <v>164</v>
      </c>
      <c r="E287">
        <v>134</v>
      </c>
      <c r="F287">
        <v>55.0760216186722</v>
      </c>
      <c r="G287">
        <v>41</v>
      </c>
    </row>
    <row r="288" spans="1:7" x14ac:dyDescent="0.25">
      <c r="A288">
        <v>941000025346662</v>
      </c>
      <c r="B288" t="s">
        <v>153</v>
      </c>
      <c r="C288">
        <v>1</v>
      </c>
      <c r="D288">
        <v>140</v>
      </c>
      <c r="E288">
        <v>27</v>
      </c>
      <c r="F288">
        <v>47.914609961661199</v>
      </c>
      <c r="G288">
        <v>140</v>
      </c>
    </row>
    <row r="289" spans="1:7" x14ac:dyDescent="0.25">
      <c r="A289">
        <v>941000025346662</v>
      </c>
      <c r="B289" t="s">
        <v>153</v>
      </c>
      <c r="C289">
        <v>2</v>
      </c>
      <c r="D289">
        <v>93</v>
      </c>
      <c r="E289">
        <v>11</v>
      </c>
      <c r="F289">
        <v>33.890178800014603</v>
      </c>
      <c r="G289">
        <v>93</v>
      </c>
    </row>
    <row r="290" spans="1:7" x14ac:dyDescent="0.25">
      <c r="A290">
        <v>941000025346662</v>
      </c>
      <c r="B290" t="s">
        <v>153</v>
      </c>
      <c r="C290">
        <v>3</v>
      </c>
      <c r="D290">
        <v>163</v>
      </c>
      <c r="E290">
        <v>121</v>
      </c>
      <c r="F290">
        <v>54.777629466296702</v>
      </c>
      <c r="G290">
        <v>28</v>
      </c>
    </row>
    <row r="291" spans="1:7" x14ac:dyDescent="0.25">
      <c r="A291">
        <v>941000025346662</v>
      </c>
      <c r="B291" t="s">
        <v>153</v>
      </c>
      <c r="C291">
        <v>4</v>
      </c>
      <c r="D291">
        <v>215</v>
      </c>
      <c r="E291">
        <v>74</v>
      </c>
      <c r="F291">
        <v>70.2940213898206</v>
      </c>
      <c r="G291">
        <v>186</v>
      </c>
    </row>
    <row r="292" spans="1:7" x14ac:dyDescent="0.25">
      <c r="A292">
        <v>941000025346662</v>
      </c>
      <c r="B292" t="s">
        <v>153</v>
      </c>
      <c r="C292">
        <v>5</v>
      </c>
      <c r="D292">
        <v>187</v>
      </c>
      <c r="E292">
        <v>48</v>
      </c>
      <c r="F292">
        <v>61.939041123307803</v>
      </c>
      <c r="G292">
        <v>187</v>
      </c>
    </row>
    <row r="293" spans="1:7" x14ac:dyDescent="0.25">
      <c r="A293">
        <v>941000025346674</v>
      </c>
      <c r="B293" t="s">
        <v>153</v>
      </c>
      <c r="C293">
        <v>1</v>
      </c>
      <c r="D293">
        <v>147</v>
      </c>
      <c r="E293">
        <v>75</v>
      </c>
      <c r="F293">
        <v>50.003355028289398</v>
      </c>
      <c r="G293">
        <v>29</v>
      </c>
    </row>
    <row r="294" spans="1:7" x14ac:dyDescent="0.25">
      <c r="A294">
        <v>941000025346674</v>
      </c>
      <c r="B294" t="s">
        <v>153</v>
      </c>
      <c r="C294">
        <v>2</v>
      </c>
      <c r="D294">
        <v>139</v>
      </c>
      <c r="E294">
        <v>48</v>
      </c>
      <c r="F294">
        <v>47.6162178092857</v>
      </c>
      <c r="G294">
        <v>100</v>
      </c>
    </row>
    <row r="295" spans="1:7" x14ac:dyDescent="0.25">
      <c r="A295">
        <v>941000025346674</v>
      </c>
      <c r="B295" t="s">
        <v>153</v>
      </c>
      <c r="C295">
        <v>3</v>
      </c>
      <c r="D295">
        <v>181</v>
      </c>
      <c r="E295">
        <v>35</v>
      </c>
      <c r="F295">
        <v>60.148688209055003</v>
      </c>
      <c r="G295">
        <v>181</v>
      </c>
    </row>
    <row r="296" spans="1:7" x14ac:dyDescent="0.25">
      <c r="A296">
        <v>941000025346674</v>
      </c>
      <c r="B296" t="s">
        <v>153</v>
      </c>
      <c r="C296">
        <v>4</v>
      </c>
      <c r="D296">
        <v>200</v>
      </c>
      <c r="E296">
        <v>109</v>
      </c>
      <c r="F296">
        <v>65.818139104188703</v>
      </c>
      <c r="G296">
        <v>12</v>
      </c>
    </row>
    <row r="297" spans="1:7" x14ac:dyDescent="0.25">
      <c r="A297">
        <v>941000025346674</v>
      </c>
      <c r="B297" t="s">
        <v>153</v>
      </c>
      <c r="C297">
        <v>5</v>
      </c>
      <c r="D297">
        <v>153</v>
      </c>
      <c r="E297">
        <v>72</v>
      </c>
      <c r="F297">
        <v>51.793707942542099</v>
      </c>
      <c r="G297">
        <v>68</v>
      </c>
    </row>
    <row r="298" spans="1:7" x14ac:dyDescent="0.25">
      <c r="A298">
        <v>941000025346678</v>
      </c>
      <c r="B298" t="s">
        <v>153</v>
      </c>
      <c r="C298">
        <v>1</v>
      </c>
      <c r="D298">
        <v>152</v>
      </c>
      <c r="E298">
        <v>102</v>
      </c>
      <c r="F298">
        <v>51.4953157901667</v>
      </c>
      <c r="G298">
        <v>16</v>
      </c>
    </row>
    <row r="299" spans="1:7" x14ac:dyDescent="0.25">
      <c r="A299">
        <v>941000025346678</v>
      </c>
      <c r="B299" t="s">
        <v>153</v>
      </c>
      <c r="C299">
        <v>2</v>
      </c>
      <c r="D299">
        <v>121</v>
      </c>
      <c r="E299">
        <v>57</v>
      </c>
      <c r="F299">
        <v>42.2451590665274</v>
      </c>
      <c r="G299">
        <v>53</v>
      </c>
    </row>
    <row r="300" spans="1:7" x14ac:dyDescent="0.25">
      <c r="A300">
        <v>941000025346678</v>
      </c>
      <c r="B300" t="s">
        <v>153</v>
      </c>
      <c r="C300">
        <v>3</v>
      </c>
      <c r="D300">
        <v>148</v>
      </c>
      <c r="E300">
        <v>66</v>
      </c>
      <c r="F300">
        <v>50.301747180664798</v>
      </c>
      <c r="G300">
        <v>88</v>
      </c>
    </row>
    <row r="301" spans="1:7" x14ac:dyDescent="0.25">
      <c r="A301">
        <v>941000025346678</v>
      </c>
      <c r="B301" t="s">
        <v>153</v>
      </c>
      <c r="C301">
        <v>4</v>
      </c>
      <c r="D301">
        <v>141</v>
      </c>
      <c r="E301">
        <v>68</v>
      </c>
      <c r="F301">
        <v>48.213002114036598</v>
      </c>
      <c r="G301">
        <v>61</v>
      </c>
    </row>
    <row r="302" spans="1:7" x14ac:dyDescent="0.25">
      <c r="A302">
        <v>941000025346678</v>
      </c>
      <c r="B302" t="s">
        <v>153</v>
      </c>
      <c r="C302">
        <v>5</v>
      </c>
      <c r="D302">
        <v>129</v>
      </c>
      <c r="E302">
        <v>75</v>
      </c>
      <c r="F302">
        <v>44.632296285531098</v>
      </c>
      <c r="G302">
        <v>48</v>
      </c>
    </row>
    <row r="303" spans="1:7" x14ac:dyDescent="0.25">
      <c r="A303">
        <v>941000025346694</v>
      </c>
      <c r="B303" t="s">
        <v>153</v>
      </c>
      <c r="C303">
        <v>1</v>
      </c>
      <c r="D303">
        <v>150</v>
      </c>
      <c r="E303">
        <v>121</v>
      </c>
      <c r="F303">
        <v>50.898531485415802</v>
      </c>
      <c r="G303">
        <v>16</v>
      </c>
    </row>
    <row r="304" spans="1:7" x14ac:dyDescent="0.25">
      <c r="A304">
        <v>941000025346694</v>
      </c>
      <c r="B304" t="s">
        <v>153</v>
      </c>
      <c r="C304">
        <v>2</v>
      </c>
      <c r="D304">
        <v>121</v>
      </c>
      <c r="E304">
        <v>47</v>
      </c>
      <c r="F304">
        <v>42.2451590665274</v>
      </c>
      <c r="G304">
        <v>105</v>
      </c>
    </row>
    <row r="305" spans="1:7" x14ac:dyDescent="0.25">
      <c r="A305">
        <v>941000025346694</v>
      </c>
      <c r="B305" t="s">
        <v>153</v>
      </c>
      <c r="C305">
        <v>3</v>
      </c>
      <c r="D305">
        <v>105</v>
      </c>
      <c r="E305">
        <v>10</v>
      </c>
      <c r="F305">
        <v>37.470884628520103</v>
      </c>
      <c r="G305">
        <v>105</v>
      </c>
    </row>
    <row r="306" spans="1:7" x14ac:dyDescent="0.25">
      <c r="A306">
        <v>941000025346694</v>
      </c>
      <c r="B306" t="s">
        <v>153</v>
      </c>
      <c r="C306">
        <v>4</v>
      </c>
      <c r="D306">
        <v>187</v>
      </c>
      <c r="E306">
        <v>123</v>
      </c>
      <c r="F306">
        <v>61.939041123307803</v>
      </c>
      <c r="G306">
        <v>19</v>
      </c>
    </row>
    <row r="307" spans="1:7" x14ac:dyDescent="0.25">
      <c r="A307">
        <v>941000025346694</v>
      </c>
      <c r="B307" t="s">
        <v>153</v>
      </c>
      <c r="C307">
        <v>5</v>
      </c>
      <c r="D307">
        <v>123</v>
      </c>
      <c r="E307">
        <v>59</v>
      </c>
      <c r="F307">
        <v>42.841943371278298</v>
      </c>
      <c r="G307">
        <v>86</v>
      </c>
    </row>
    <row r="308" spans="1:7" x14ac:dyDescent="0.25">
      <c r="A308">
        <v>941000025346703</v>
      </c>
      <c r="B308" t="s">
        <v>154</v>
      </c>
      <c r="C308">
        <v>1</v>
      </c>
      <c r="D308">
        <v>118</v>
      </c>
      <c r="E308">
        <v>9</v>
      </c>
      <c r="F308">
        <v>41.349982609401103</v>
      </c>
      <c r="G308">
        <v>118</v>
      </c>
    </row>
    <row r="309" spans="1:7" x14ac:dyDescent="0.25">
      <c r="A309">
        <v>941000025346703</v>
      </c>
      <c r="B309" t="s">
        <v>154</v>
      </c>
      <c r="C309">
        <v>2</v>
      </c>
      <c r="D309">
        <v>146</v>
      </c>
      <c r="E309">
        <v>96</v>
      </c>
      <c r="F309">
        <v>49.7049628759139</v>
      </c>
      <c r="G309">
        <v>29</v>
      </c>
    </row>
    <row r="310" spans="1:7" x14ac:dyDescent="0.25">
      <c r="A310">
        <v>941000025346703</v>
      </c>
      <c r="B310" t="s">
        <v>154</v>
      </c>
      <c r="C310">
        <v>3</v>
      </c>
      <c r="D310">
        <v>91</v>
      </c>
      <c r="E310">
        <v>41</v>
      </c>
      <c r="F310">
        <v>33.293394495263598</v>
      </c>
      <c r="G310">
        <v>75</v>
      </c>
    </row>
    <row r="311" spans="1:7" x14ac:dyDescent="0.25">
      <c r="A311">
        <v>941000025346703</v>
      </c>
      <c r="B311" t="s">
        <v>154</v>
      </c>
      <c r="C311">
        <v>4</v>
      </c>
      <c r="D311">
        <v>177</v>
      </c>
      <c r="E311">
        <v>46</v>
      </c>
      <c r="F311">
        <v>58.9551195995532</v>
      </c>
      <c r="G311">
        <v>177</v>
      </c>
    </row>
    <row r="312" spans="1:7" x14ac:dyDescent="0.25">
      <c r="A312">
        <v>941000025346703</v>
      </c>
      <c r="B312" t="s">
        <v>154</v>
      </c>
      <c r="C312">
        <v>5</v>
      </c>
      <c r="D312">
        <v>160</v>
      </c>
      <c r="E312">
        <v>64</v>
      </c>
      <c r="F312">
        <v>53.882453009170398</v>
      </c>
      <c r="G312">
        <v>18</v>
      </c>
    </row>
    <row r="313" spans="1:7" x14ac:dyDescent="0.25">
      <c r="A313">
        <v>941000025346705</v>
      </c>
      <c r="B313" t="s">
        <v>153</v>
      </c>
      <c r="C313">
        <v>1</v>
      </c>
      <c r="D313">
        <v>172</v>
      </c>
      <c r="E313">
        <v>121</v>
      </c>
      <c r="F313">
        <v>57.463158837675898</v>
      </c>
      <c r="G313">
        <v>25</v>
      </c>
    </row>
    <row r="314" spans="1:7" x14ac:dyDescent="0.25">
      <c r="A314">
        <v>941000025346705</v>
      </c>
      <c r="B314" t="s">
        <v>153</v>
      </c>
      <c r="C314">
        <v>2</v>
      </c>
      <c r="D314">
        <v>119</v>
      </c>
      <c r="E314">
        <v>63</v>
      </c>
      <c r="F314">
        <v>41.648374761776502</v>
      </c>
      <c r="G314">
        <v>65</v>
      </c>
    </row>
    <row r="315" spans="1:7" x14ac:dyDescent="0.25">
      <c r="A315">
        <v>941000025346705</v>
      </c>
      <c r="B315" t="s">
        <v>153</v>
      </c>
      <c r="C315">
        <v>3</v>
      </c>
      <c r="D315">
        <v>150</v>
      </c>
      <c r="E315">
        <v>48</v>
      </c>
      <c r="F315">
        <v>50.898531485415802</v>
      </c>
      <c r="G315">
        <v>150</v>
      </c>
    </row>
    <row r="316" spans="1:7" x14ac:dyDescent="0.25">
      <c r="A316">
        <v>941000025346705</v>
      </c>
      <c r="B316" t="s">
        <v>153</v>
      </c>
      <c r="C316">
        <v>4</v>
      </c>
      <c r="D316">
        <v>233</v>
      </c>
      <c r="E316">
        <v>142</v>
      </c>
      <c r="F316">
        <v>75.665080132578893</v>
      </c>
      <c r="G316">
        <v>12</v>
      </c>
    </row>
    <row r="317" spans="1:7" x14ac:dyDescent="0.25">
      <c r="A317">
        <v>941000025346705</v>
      </c>
      <c r="B317" t="s">
        <v>153</v>
      </c>
      <c r="C317">
        <v>5</v>
      </c>
      <c r="D317">
        <v>144</v>
      </c>
      <c r="E317">
        <v>75</v>
      </c>
      <c r="F317">
        <v>49.108178571163002</v>
      </c>
      <c r="G317">
        <v>48</v>
      </c>
    </row>
    <row r="318" spans="1:7" x14ac:dyDescent="0.25">
      <c r="A318">
        <v>941000025346720</v>
      </c>
      <c r="B318" t="s">
        <v>153</v>
      </c>
      <c r="C318">
        <v>1</v>
      </c>
      <c r="D318">
        <v>150</v>
      </c>
      <c r="E318">
        <v>73</v>
      </c>
      <c r="F318">
        <v>50.898531485415802</v>
      </c>
      <c r="G318">
        <v>61</v>
      </c>
    </row>
    <row r="319" spans="1:7" x14ac:dyDescent="0.25">
      <c r="A319">
        <v>941000025346720</v>
      </c>
      <c r="B319" t="s">
        <v>153</v>
      </c>
      <c r="C319">
        <v>2</v>
      </c>
      <c r="D319">
        <v>103</v>
      </c>
      <c r="E319">
        <v>49</v>
      </c>
      <c r="F319">
        <v>36.874100323769198</v>
      </c>
      <c r="G319">
        <v>66</v>
      </c>
    </row>
    <row r="320" spans="1:7" x14ac:dyDescent="0.25">
      <c r="A320">
        <v>941000025346720</v>
      </c>
      <c r="B320" t="s">
        <v>153</v>
      </c>
      <c r="C320">
        <v>3</v>
      </c>
      <c r="D320">
        <v>110</v>
      </c>
      <c r="E320">
        <v>31</v>
      </c>
      <c r="F320">
        <v>38.962845390397398</v>
      </c>
      <c r="G320">
        <v>110</v>
      </c>
    </row>
    <row r="321" spans="1:7" x14ac:dyDescent="0.25">
      <c r="A321">
        <v>941000025346720</v>
      </c>
      <c r="B321" t="s">
        <v>153</v>
      </c>
      <c r="C321">
        <v>4</v>
      </c>
      <c r="D321">
        <v>121</v>
      </c>
      <c r="E321">
        <v>40</v>
      </c>
      <c r="F321">
        <v>42.2451590665274</v>
      </c>
      <c r="G321">
        <v>121</v>
      </c>
    </row>
    <row r="322" spans="1:7" x14ac:dyDescent="0.25">
      <c r="A322">
        <v>941000025346720</v>
      </c>
      <c r="B322" t="s">
        <v>153</v>
      </c>
      <c r="C322">
        <v>5</v>
      </c>
      <c r="D322">
        <v>98</v>
      </c>
      <c r="E322">
        <v>50</v>
      </c>
      <c r="F322">
        <v>35.382139561891897</v>
      </c>
      <c r="G322">
        <v>43</v>
      </c>
    </row>
    <row r="323" spans="1:7" x14ac:dyDescent="0.25">
      <c r="A323">
        <v>941000025346729</v>
      </c>
      <c r="B323" t="s">
        <v>153</v>
      </c>
      <c r="C323">
        <v>1</v>
      </c>
      <c r="D323">
        <v>146</v>
      </c>
      <c r="E323">
        <v>31</v>
      </c>
      <c r="F323">
        <v>49.7049628759139</v>
      </c>
      <c r="G323">
        <v>146</v>
      </c>
    </row>
    <row r="324" spans="1:7" x14ac:dyDescent="0.25">
      <c r="A324">
        <v>941000025346729</v>
      </c>
      <c r="B324" t="s">
        <v>153</v>
      </c>
      <c r="C324">
        <v>2</v>
      </c>
      <c r="D324">
        <v>105</v>
      </c>
      <c r="E324">
        <v>24</v>
      </c>
      <c r="F324">
        <v>37.470884628520103</v>
      </c>
      <c r="G324">
        <v>105</v>
      </c>
    </row>
    <row r="325" spans="1:7" x14ac:dyDescent="0.25">
      <c r="A325">
        <v>941000025346729</v>
      </c>
      <c r="B325" t="s">
        <v>153</v>
      </c>
      <c r="C325">
        <v>3</v>
      </c>
      <c r="D325">
        <v>180</v>
      </c>
      <c r="E325">
        <v>116</v>
      </c>
      <c r="F325">
        <v>59.850296056679603</v>
      </c>
      <c r="G325">
        <v>46</v>
      </c>
    </row>
    <row r="326" spans="1:7" x14ac:dyDescent="0.25">
      <c r="A326">
        <v>941000025346729</v>
      </c>
      <c r="B326" t="s">
        <v>153</v>
      </c>
      <c r="C326">
        <v>4</v>
      </c>
      <c r="D326">
        <v>143</v>
      </c>
      <c r="E326">
        <v>42</v>
      </c>
      <c r="F326">
        <v>48.809786418787503</v>
      </c>
      <c r="G326">
        <v>143</v>
      </c>
    </row>
    <row r="327" spans="1:7" x14ac:dyDescent="0.25">
      <c r="A327">
        <v>941000025346729</v>
      </c>
      <c r="B327" t="s">
        <v>153</v>
      </c>
      <c r="C327">
        <v>5</v>
      </c>
      <c r="D327">
        <v>160</v>
      </c>
      <c r="E327">
        <v>30</v>
      </c>
      <c r="F327">
        <v>53.882453009170398</v>
      </c>
      <c r="G327">
        <v>160</v>
      </c>
    </row>
    <row r="328" spans="1:7" x14ac:dyDescent="0.25">
      <c r="A328">
        <v>941000025346736</v>
      </c>
      <c r="B328" t="s">
        <v>153</v>
      </c>
      <c r="C328">
        <v>1</v>
      </c>
      <c r="D328">
        <v>122</v>
      </c>
      <c r="E328">
        <v>41</v>
      </c>
      <c r="F328">
        <v>42.543551218902898</v>
      </c>
      <c r="G328">
        <v>122</v>
      </c>
    </row>
    <row r="329" spans="1:7" x14ac:dyDescent="0.25">
      <c r="A329">
        <v>941000025346736</v>
      </c>
      <c r="B329" t="s">
        <v>153</v>
      </c>
      <c r="C329">
        <v>2</v>
      </c>
      <c r="D329">
        <v>137</v>
      </c>
      <c r="E329">
        <v>42</v>
      </c>
      <c r="F329">
        <v>47.019433504534803</v>
      </c>
      <c r="G329">
        <v>137</v>
      </c>
    </row>
    <row r="330" spans="1:7" x14ac:dyDescent="0.25">
      <c r="A330">
        <v>941000025346736</v>
      </c>
      <c r="B330" t="s">
        <v>153</v>
      </c>
      <c r="C330">
        <v>3</v>
      </c>
      <c r="D330">
        <v>141</v>
      </c>
      <c r="E330">
        <v>40</v>
      </c>
      <c r="F330">
        <v>48.213002114036598</v>
      </c>
      <c r="G330">
        <v>141</v>
      </c>
    </row>
    <row r="331" spans="1:7" x14ac:dyDescent="0.25">
      <c r="A331">
        <v>941000025346736</v>
      </c>
      <c r="B331" t="s">
        <v>153</v>
      </c>
      <c r="C331">
        <v>4</v>
      </c>
      <c r="D331">
        <v>154</v>
      </c>
      <c r="E331">
        <v>50</v>
      </c>
      <c r="F331">
        <v>52.092100094917598</v>
      </c>
      <c r="G331">
        <v>154</v>
      </c>
    </row>
    <row r="332" spans="1:7" x14ac:dyDescent="0.25">
      <c r="A332">
        <v>941000025346736</v>
      </c>
      <c r="B332" t="s">
        <v>153</v>
      </c>
      <c r="C332">
        <v>5</v>
      </c>
      <c r="D332">
        <v>139</v>
      </c>
      <c r="E332">
        <v>47</v>
      </c>
      <c r="F332">
        <v>47.6162178092857</v>
      </c>
      <c r="G332">
        <v>139</v>
      </c>
    </row>
    <row r="333" spans="1:7" x14ac:dyDescent="0.25">
      <c r="A333">
        <v>941000025346751</v>
      </c>
      <c r="B333" t="s">
        <v>154</v>
      </c>
      <c r="C333">
        <v>1</v>
      </c>
      <c r="D333">
        <v>173</v>
      </c>
      <c r="E333">
        <v>36</v>
      </c>
      <c r="F333">
        <v>57.761550990051298</v>
      </c>
      <c r="G333">
        <v>173</v>
      </c>
    </row>
    <row r="334" spans="1:7" x14ac:dyDescent="0.25">
      <c r="A334">
        <v>941000025346751</v>
      </c>
      <c r="B334" t="s">
        <v>154</v>
      </c>
      <c r="C334">
        <v>2</v>
      </c>
      <c r="D334">
        <v>149</v>
      </c>
      <c r="E334">
        <v>64</v>
      </c>
      <c r="F334">
        <v>50.600139333040303</v>
      </c>
      <c r="G334">
        <v>46</v>
      </c>
    </row>
    <row r="335" spans="1:7" x14ac:dyDescent="0.25">
      <c r="A335">
        <v>941000025346751</v>
      </c>
      <c r="B335" t="s">
        <v>154</v>
      </c>
      <c r="C335">
        <v>3</v>
      </c>
      <c r="D335">
        <v>106</v>
      </c>
      <c r="E335">
        <v>47</v>
      </c>
      <c r="F335">
        <v>37.769276780895503</v>
      </c>
      <c r="G335">
        <v>58</v>
      </c>
    </row>
    <row r="336" spans="1:7" x14ac:dyDescent="0.25">
      <c r="A336">
        <v>941000025346751</v>
      </c>
      <c r="B336" t="s">
        <v>154</v>
      </c>
      <c r="C336">
        <v>4</v>
      </c>
      <c r="D336">
        <v>220</v>
      </c>
      <c r="E336">
        <v>89</v>
      </c>
      <c r="F336">
        <v>71.785982151697993</v>
      </c>
      <c r="G336">
        <v>119</v>
      </c>
    </row>
    <row r="337" spans="1:7" x14ac:dyDescent="0.25">
      <c r="A337">
        <v>941000025346751</v>
      </c>
      <c r="B337" t="s">
        <v>154</v>
      </c>
      <c r="C337">
        <v>5</v>
      </c>
      <c r="D337">
        <v>205</v>
      </c>
      <c r="E337">
        <v>76</v>
      </c>
      <c r="F337">
        <v>67.310099866066096</v>
      </c>
      <c r="G337">
        <v>66</v>
      </c>
    </row>
    <row r="338" spans="1:7" x14ac:dyDescent="0.25">
      <c r="A338">
        <v>941000025346754</v>
      </c>
      <c r="B338" t="s">
        <v>154</v>
      </c>
      <c r="C338">
        <v>1</v>
      </c>
      <c r="D338">
        <v>106</v>
      </c>
      <c r="E338">
        <v>53</v>
      </c>
      <c r="F338">
        <v>37.769276780895503</v>
      </c>
      <c r="G338">
        <v>53</v>
      </c>
    </row>
    <row r="339" spans="1:7" x14ac:dyDescent="0.25">
      <c r="A339">
        <v>941000025346754</v>
      </c>
      <c r="B339" t="s">
        <v>154</v>
      </c>
      <c r="C339">
        <v>2</v>
      </c>
      <c r="D339">
        <v>178</v>
      </c>
      <c r="E339">
        <v>49</v>
      </c>
      <c r="F339">
        <v>59.253511751928599</v>
      </c>
      <c r="G339">
        <v>178</v>
      </c>
    </row>
    <row r="340" spans="1:7" x14ac:dyDescent="0.25">
      <c r="A340">
        <v>941000025346754</v>
      </c>
      <c r="B340" t="s">
        <v>154</v>
      </c>
      <c r="C340">
        <v>3</v>
      </c>
      <c r="D340">
        <v>142</v>
      </c>
      <c r="E340">
        <v>85</v>
      </c>
      <c r="F340">
        <v>48.511394266412097</v>
      </c>
      <c r="G340">
        <v>31</v>
      </c>
    </row>
    <row r="341" spans="1:7" x14ac:dyDescent="0.25">
      <c r="A341">
        <v>941000025346754</v>
      </c>
      <c r="B341" t="s">
        <v>154</v>
      </c>
      <c r="C341">
        <v>4</v>
      </c>
      <c r="D341">
        <v>127</v>
      </c>
      <c r="E341">
        <v>69</v>
      </c>
      <c r="F341">
        <v>44.0355119807802</v>
      </c>
      <c r="G341">
        <v>51</v>
      </c>
    </row>
    <row r="342" spans="1:7" x14ac:dyDescent="0.25">
      <c r="A342">
        <v>941000025346754</v>
      </c>
      <c r="B342" t="s">
        <v>154</v>
      </c>
      <c r="C342">
        <v>5</v>
      </c>
      <c r="D342">
        <v>130</v>
      </c>
      <c r="E342">
        <v>37</v>
      </c>
      <c r="F342">
        <v>44.930688437906603</v>
      </c>
      <c r="G342">
        <v>130</v>
      </c>
    </row>
    <row r="343" spans="1:7" x14ac:dyDescent="0.25">
      <c r="A343">
        <v>941000025346759</v>
      </c>
      <c r="B343" t="s">
        <v>153</v>
      </c>
      <c r="C343">
        <v>1</v>
      </c>
      <c r="D343">
        <v>122</v>
      </c>
      <c r="E343">
        <v>34</v>
      </c>
      <c r="F343">
        <v>42.543551218902898</v>
      </c>
      <c r="G343">
        <v>122</v>
      </c>
    </row>
    <row r="344" spans="1:7" x14ac:dyDescent="0.25">
      <c r="A344">
        <v>941000025346759</v>
      </c>
      <c r="B344" t="s">
        <v>153</v>
      </c>
      <c r="C344">
        <v>2</v>
      </c>
      <c r="D344">
        <v>183</v>
      </c>
      <c r="E344">
        <v>124</v>
      </c>
      <c r="F344">
        <v>60.7454725138059</v>
      </c>
      <c r="G344">
        <v>73</v>
      </c>
    </row>
    <row r="345" spans="1:7" x14ac:dyDescent="0.25">
      <c r="A345">
        <v>941000025346759</v>
      </c>
      <c r="B345" t="s">
        <v>153</v>
      </c>
      <c r="C345">
        <v>3</v>
      </c>
      <c r="D345">
        <v>106</v>
      </c>
      <c r="E345">
        <v>56</v>
      </c>
      <c r="F345">
        <v>37.769276780895503</v>
      </c>
      <c r="G345">
        <v>56</v>
      </c>
    </row>
    <row r="346" spans="1:7" x14ac:dyDescent="0.25">
      <c r="A346">
        <v>941000025346759</v>
      </c>
      <c r="B346" t="s">
        <v>153</v>
      </c>
      <c r="C346">
        <v>4</v>
      </c>
      <c r="D346">
        <v>128</v>
      </c>
      <c r="E346">
        <v>72</v>
      </c>
      <c r="F346">
        <v>44.333904133155599</v>
      </c>
      <c r="G346">
        <v>45</v>
      </c>
    </row>
    <row r="347" spans="1:7" x14ac:dyDescent="0.25">
      <c r="A347">
        <v>941000025346759</v>
      </c>
      <c r="B347" t="s">
        <v>153</v>
      </c>
      <c r="C347">
        <v>5</v>
      </c>
      <c r="D347">
        <v>120</v>
      </c>
      <c r="E347">
        <v>65</v>
      </c>
      <c r="F347">
        <v>41.946766914152001</v>
      </c>
      <c r="G347">
        <v>35</v>
      </c>
    </row>
    <row r="348" spans="1:7" x14ac:dyDescent="0.25">
      <c r="A348">
        <v>941000025346762</v>
      </c>
      <c r="B348" t="s">
        <v>153</v>
      </c>
      <c r="C348">
        <v>1</v>
      </c>
      <c r="D348">
        <v>135</v>
      </c>
      <c r="E348">
        <v>34</v>
      </c>
      <c r="F348">
        <v>46.422649199783898</v>
      </c>
      <c r="G348">
        <v>135</v>
      </c>
    </row>
    <row r="349" spans="1:7" x14ac:dyDescent="0.25">
      <c r="A349">
        <v>941000025346762</v>
      </c>
      <c r="B349" t="s">
        <v>153</v>
      </c>
      <c r="C349">
        <v>2</v>
      </c>
      <c r="D349">
        <v>180</v>
      </c>
      <c r="E349">
        <v>71</v>
      </c>
      <c r="F349">
        <v>59.850296056679603</v>
      </c>
      <c r="G349">
        <v>35</v>
      </c>
    </row>
    <row r="350" spans="1:7" x14ac:dyDescent="0.25">
      <c r="A350">
        <v>941000025346762</v>
      </c>
      <c r="B350" t="s">
        <v>153</v>
      </c>
      <c r="C350">
        <v>3</v>
      </c>
      <c r="D350">
        <v>148</v>
      </c>
      <c r="E350">
        <v>87</v>
      </c>
      <c r="F350">
        <v>50.301747180664798</v>
      </c>
      <c r="G350">
        <v>33</v>
      </c>
    </row>
    <row r="351" spans="1:7" x14ac:dyDescent="0.25">
      <c r="A351">
        <v>941000025346762</v>
      </c>
      <c r="B351" t="s">
        <v>153</v>
      </c>
      <c r="C351">
        <v>4</v>
      </c>
      <c r="D351">
        <v>149</v>
      </c>
      <c r="E351">
        <v>47</v>
      </c>
      <c r="F351">
        <v>50.600139333040303</v>
      </c>
      <c r="G351">
        <v>149</v>
      </c>
    </row>
    <row r="352" spans="1:7" x14ac:dyDescent="0.25">
      <c r="A352">
        <v>941000025346762</v>
      </c>
      <c r="B352" t="s">
        <v>153</v>
      </c>
      <c r="C352">
        <v>5</v>
      </c>
      <c r="D352">
        <v>152</v>
      </c>
      <c r="E352">
        <v>41</v>
      </c>
      <c r="F352">
        <v>51.4953157901667</v>
      </c>
      <c r="G352">
        <v>152</v>
      </c>
    </row>
    <row r="353" spans="1:7" x14ac:dyDescent="0.25">
      <c r="A353">
        <v>941000025346785</v>
      </c>
      <c r="B353" t="s">
        <v>153</v>
      </c>
      <c r="C353">
        <v>1</v>
      </c>
      <c r="D353">
        <v>98</v>
      </c>
      <c r="E353">
        <v>14</v>
      </c>
      <c r="F353">
        <v>35.382139561891897</v>
      </c>
      <c r="G353">
        <v>98</v>
      </c>
    </row>
    <row r="354" spans="1:7" x14ac:dyDescent="0.25">
      <c r="A354">
        <v>941000025346785</v>
      </c>
      <c r="B354" t="s">
        <v>153</v>
      </c>
      <c r="C354">
        <v>2</v>
      </c>
      <c r="D354">
        <v>94</v>
      </c>
      <c r="E354">
        <v>30</v>
      </c>
      <c r="F354">
        <v>34.188570952390002</v>
      </c>
      <c r="G354">
        <v>94</v>
      </c>
    </row>
    <row r="355" spans="1:7" x14ac:dyDescent="0.25">
      <c r="A355">
        <v>941000025346785</v>
      </c>
      <c r="B355" t="s">
        <v>153</v>
      </c>
      <c r="C355">
        <v>3</v>
      </c>
      <c r="D355">
        <v>164</v>
      </c>
      <c r="E355">
        <v>143</v>
      </c>
      <c r="F355">
        <v>55.0760216186722</v>
      </c>
      <c r="G355">
        <v>16</v>
      </c>
    </row>
    <row r="356" spans="1:7" x14ac:dyDescent="0.25">
      <c r="A356">
        <v>941000025346785</v>
      </c>
      <c r="B356" t="s">
        <v>153</v>
      </c>
      <c r="C356">
        <v>4</v>
      </c>
      <c r="D356">
        <v>137</v>
      </c>
      <c r="E356">
        <v>61</v>
      </c>
      <c r="F356">
        <v>47.019433504534803</v>
      </c>
      <c r="G356">
        <v>89</v>
      </c>
    </row>
    <row r="357" spans="1:7" x14ac:dyDescent="0.25">
      <c r="A357">
        <v>941000025346785</v>
      </c>
      <c r="B357" t="s">
        <v>153</v>
      </c>
      <c r="C357">
        <v>5</v>
      </c>
      <c r="D357">
        <v>116</v>
      </c>
      <c r="E357">
        <v>31</v>
      </c>
      <c r="F357">
        <v>40.753198304650098</v>
      </c>
      <c r="G357">
        <v>116</v>
      </c>
    </row>
    <row r="358" spans="1:7" x14ac:dyDescent="0.25">
      <c r="A358">
        <v>941000025346787</v>
      </c>
      <c r="B358" t="s">
        <v>153</v>
      </c>
      <c r="C358">
        <v>1</v>
      </c>
      <c r="D358">
        <v>68</v>
      </c>
      <c r="E358">
        <v>3</v>
      </c>
      <c r="F358">
        <v>26.430374990628099</v>
      </c>
      <c r="G358">
        <v>68</v>
      </c>
    </row>
    <row r="359" spans="1:7" x14ac:dyDescent="0.25">
      <c r="A359">
        <v>941000025346787</v>
      </c>
      <c r="B359" t="s">
        <v>153</v>
      </c>
      <c r="C359">
        <v>2</v>
      </c>
      <c r="D359">
        <v>94</v>
      </c>
      <c r="E359">
        <v>52</v>
      </c>
      <c r="F359">
        <v>34.188570952390002</v>
      </c>
      <c r="G359">
        <v>51</v>
      </c>
    </row>
    <row r="360" spans="1:7" x14ac:dyDescent="0.25">
      <c r="A360">
        <v>941000025346787</v>
      </c>
      <c r="B360" t="s">
        <v>153</v>
      </c>
      <c r="C360">
        <v>3</v>
      </c>
      <c r="D360">
        <v>102</v>
      </c>
      <c r="E360">
        <v>55</v>
      </c>
      <c r="F360">
        <v>36.5757081713937</v>
      </c>
      <c r="G360">
        <v>72</v>
      </c>
    </row>
    <row r="361" spans="1:7" x14ac:dyDescent="0.25">
      <c r="A361">
        <v>941000025346787</v>
      </c>
      <c r="B361" t="s">
        <v>153</v>
      </c>
      <c r="C361">
        <v>4</v>
      </c>
      <c r="D361">
        <v>88</v>
      </c>
      <c r="E361">
        <v>60</v>
      </c>
      <c r="F361">
        <v>32.398218038137301</v>
      </c>
      <c r="G361">
        <v>41</v>
      </c>
    </row>
    <row r="362" spans="1:7" x14ac:dyDescent="0.25">
      <c r="A362">
        <v>941000025346787</v>
      </c>
      <c r="B362" t="s">
        <v>153</v>
      </c>
      <c r="C362">
        <v>5</v>
      </c>
      <c r="D362">
        <v>69</v>
      </c>
      <c r="E362">
        <v>35</v>
      </c>
      <c r="F362">
        <v>26.728767143003498</v>
      </c>
      <c r="G362">
        <v>41</v>
      </c>
    </row>
    <row r="363" spans="1:7" x14ac:dyDescent="0.25">
      <c r="A363">
        <v>941000025346790</v>
      </c>
      <c r="B363" t="s">
        <v>154</v>
      </c>
      <c r="C363">
        <v>1</v>
      </c>
      <c r="D363">
        <v>111</v>
      </c>
      <c r="E363">
        <v>75</v>
      </c>
      <c r="F363">
        <v>39.261237542772797</v>
      </c>
      <c r="G363">
        <v>29</v>
      </c>
    </row>
    <row r="364" spans="1:7" x14ac:dyDescent="0.25">
      <c r="A364">
        <v>941000025346790</v>
      </c>
      <c r="B364" t="s">
        <v>154</v>
      </c>
      <c r="C364">
        <v>2</v>
      </c>
      <c r="D364">
        <v>115</v>
      </c>
      <c r="E364">
        <v>44</v>
      </c>
      <c r="F364">
        <v>40.454806152274699</v>
      </c>
      <c r="G364">
        <v>106</v>
      </c>
    </row>
    <row r="365" spans="1:7" x14ac:dyDescent="0.25">
      <c r="A365">
        <v>941000025346790</v>
      </c>
      <c r="B365" t="s">
        <v>154</v>
      </c>
      <c r="C365">
        <v>3</v>
      </c>
      <c r="D365">
        <v>95</v>
      </c>
      <c r="E365">
        <v>34</v>
      </c>
      <c r="F365">
        <v>34.486963104765501</v>
      </c>
      <c r="G365">
        <v>79</v>
      </c>
    </row>
    <row r="366" spans="1:7" x14ac:dyDescent="0.25">
      <c r="A366">
        <v>941000025346790</v>
      </c>
      <c r="B366" t="s">
        <v>154</v>
      </c>
      <c r="C366">
        <v>4</v>
      </c>
      <c r="D366">
        <v>116</v>
      </c>
      <c r="E366">
        <v>70</v>
      </c>
      <c r="F366">
        <v>40.753198304650098</v>
      </c>
      <c r="G366">
        <v>16</v>
      </c>
    </row>
    <row r="367" spans="1:7" x14ac:dyDescent="0.25">
      <c r="A367">
        <v>941000025346790</v>
      </c>
      <c r="B367" t="s">
        <v>154</v>
      </c>
      <c r="C367">
        <v>5</v>
      </c>
      <c r="D367">
        <v>96</v>
      </c>
      <c r="E367">
        <v>35</v>
      </c>
      <c r="F367">
        <v>34.7853552571409</v>
      </c>
      <c r="G367">
        <v>92</v>
      </c>
    </row>
    <row r="368" spans="1:7" x14ac:dyDescent="0.25">
      <c r="A368">
        <v>941000025346792</v>
      </c>
      <c r="B368" t="s">
        <v>153</v>
      </c>
      <c r="C368">
        <v>1</v>
      </c>
      <c r="D368">
        <v>112</v>
      </c>
      <c r="E368">
        <v>50</v>
      </c>
      <c r="F368">
        <v>39.559629695148303</v>
      </c>
      <c r="G368">
        <v>89</v>
      </c>
    </row>
    <row r="369" spans="1:7" x14ac:dyDescent="0.25">
      <c r="A369">
        <v>941000025346792</v>
      </c>
      <c r="B369" t="s">
        <v>153</v>
      </c>
      <c r="C369">
        <v>2</v>
      </c>
      <c r="D369">
        <v>117</v>
      </c>
      <c r="E369">
        <v>57</v>
      </c>
      <c r="F369">
        <v>41.051590457025597</v>
      </c>
      <c r="G369">
        <v>81</v>
      </c>
    </row>
    <row r="370" spans="1:7" x14ac:dyDescent="0.25">
      <c r="A370">
        <v>941000025346792</v>
      </c>
      <c r="B370" t="s">
        <v>153</v>
      </c>
      <c r="C370">
        <v>3</v>
      </c>
      <c r="D370">
        <v>139</v>
      </c>
      <c r="E370">
        <v>55</v>
      </c>
      <c r="F370">
        <v>47.6162178092857</v>
      </c>
      <c r="G370">
        <v>108</v>
      </c>
    </row>
    <row r="371" spans="1:7" x14ac:dyDescent="0.25">
      <c r="A371">
        <v>941000025346792</v>
      </c>
      <c r="B371" t="s">
        <v>153</v>
      </c>
      <c r="C371">
        <v>4</v>
      </c>
      <c r="D371">
        <v>130</v>
      </c>
      <c r="E371">
        <v>61</v>
      </c>
      <c r="F371">
        <v>44.930688437906603</v>
      </c>
      <c r="G371">
        <v>66</v>
      </c>
    </row>
    <row r="372" spans="1:7" x14ac:dyDescent="0.25">
      <c r="A372">
        <v>941000025346792</v>
      </c>
      <c r="B372" t="s">
        <v>153</v>
      </c>
      <c r="C372">
        <v>5</v>
      </c>
      <c r="D372">
        <v>130</v>
      </c>
      <c r="E372">
        <v>66</v>
      </c>
      <c r="F372">
        <v>44.930688437906603</v>
      </c>
      <c r="G372">
        <v>53</v>
      </c>
    </row>
    <row r="373" spans="1:7" x14ac:dyDescent="0.25">
      <c r="A373">
        <v>941000025346898</v>
      </c>
      <c r="B373" t="s">
        <v>154</v>
      </c>
      <c r="C373">
        <v>1</v>
      </c>
      <c r="D373">
        <v>204</v>
      </c>
      <c r="E373">
        <v>45</v>
      </c>
      <c r="F373">
        <v>67.011707713690598</v>
      </c>
      <c r="G373">
        <v>204</v>
      </c>
    </row>
    <row r="374" spans="1:7" x14ac:dyDescent="0.25">
      <c r="A374">
        <v>941000025346898</v>
      </c>
      <c r="B374" t="s">
        <v>154</v>
      </c>
      <c r="C374">
        <v>2</v>
      </c>
      <c r="D374">
        <v>238</v>
      </c>
      <c r="E374">
        <v>94</v>
      </c>
      <c r="F374">
        <v>77.157040894456202</v>
      </c>
      <c r="G374">
        <v>69</v>
      </c>
    </row>
    <row r="375" spans="1:7" x14ac:dyDescent="0.25">
      <c r="A375">
        <v>941000025346898</v>
      </c>
      <c r="B375" t="s">
        <v>154</v>
      </c>
      <c r="C375">
        <v>3</v>
      </c>
      <c r="D375">
        <v>404</v>
      </c>
      <c r="E375">
        <v>69</v>
      </c>
      <c r="F375">
        <v>126.690138188783</v>
      </c>
      <c r="G375">
        <v>404</v>
      </c>
    </row>
    <row r="376" spans="1:7" x14ac:dyDescent="0.25">
      <c r="A376">
        <v>941000025346898</v>
      </c>
      <c r="B376" t="s">
        <v>154</v>
      </c>
      <c r="C376">
        <v>4</v>
      </c>
      <c r="D376">
        <v>241</v>
      </c>
      <c r="E376">
        <v>141</v>
      </c>
      <c r="F376">
        <v>78.052217351582598</v>
      </c>
      <c r="G376">
        <v>42</v>
      </c>
    </row>
    <row r="377" spans="1:7" x14ac:dyDescent="0.25">
      <c r="A377">
        <v>941000025346898</v>
      </c>
      <c r="B377" t="s">
        <v>154</v>
      </c>
      <c r="C377">
        <v>5</v>
      </c>
      <c r="D377">
        <v>155</v>
      </c>
      <c r="E377">
        <v>32</v>
      </c>
      <c r="F377">
        <v>52.390492247293103</v>
      </c>
      <c r="G377">
        <v>155</v>
      </c>
    </row>
    <row r="378" spans="1:7" x14ac:dyDescent="0.25">
      <c r="A378">
        <v>941000025346922</v>
      </c>
      <c r="B378" t="s">
        <v>154</v>
      </c>
      <c r="C378">
        <v>1</v>
      </c>
      <c r="D378">
        <v>148</v>
      </c>
      <c r="E378">
        <v>40</v>
      </c>
      <c r="F378">
        <v>50.301747180664798</v>
      </c>
      <c r="G378">
        <v>148</v>
      </c>
    </row>
    <row r="379" spans="1:7" x14ac:dyDescent="0.25">
      <c r="A379">
        <v>941000025346922</v>
      </c>
      <c r="B379" t="s">
        <v>154</v>
      </c>
      <c r="C379">
        <v>2</v>
      </c>
      <c r="D379">
        <v>180</v>
      </c>
      <c r="E379">
        <v>44</v>
      </c>
      <c r="F379">
        <v>59.850296056679603</v>
      </c>
      <c r="G379">
        <v>75</v>
      </c>
    </row>
    <row r="380" spans="1:7" x14ac:dyDescent="0.25">
      <c r="A380">
        <v>941000025346922</v>
      </c>
      <c r="B380" t="s">
        <v>154</v>
      </c>
      <c r="C380">
        <v>3</v>
      </c>
      <c r="D380">
        <v>283</v>
      </c>
      <c r="E380">
        <v>89</v>
      </c>
      <c r="F380">
        <v>90.584687751351893</v>
      </c>
      <c r="G380">
        <v>140</v>
      </c>
    </row>
    <row r="381" spans="1:7" x14ac:dyDescent="0.25">
      <c r="A381">
        <v>941000025346922</v>
      </c>
      <c r="B381" t="s">
        <v>154</v>
      </c>
      <c r="C381">
        <v>4</v>
      </c>
      <c r="D381">
        <v>238</v>
      </c>
      <c r="E381">
        <v>130</v>
      </c>
      <c r="F381">
        <v>77.157040894456202</v>
      </c>
      <c r="G381">
        <v>29</v>
      </c>
    </row>
    <row r="382" spans="1:7" x14ac:dyDescent="0.25">
      <c r="A382">
        <v>941000025346922</v>
      </c>
      <c r="B382" t="s">
        <v>154</v>
      </c>
      <c r="C382">
        <v>5</v>
      </c>
      <c r="D382">
        <v>157</v>
      </c>
      <c r="E382">
        <v>30</v>
      </c>
      <c r="F382">
        <v>52.987276552044001</v>
      </c>
      <c r="G382">
        <v>157</v>
      </c>
    </row>
    <row r="383" spans="1:7" x14ac:dyDescent="0.25">
      <c r="A383">
        <v>941000025346988</v>
      </c>
      <c r="B383" t="s">
        <v>154</v>
      </c>
      <c r="C383">
        <v>1</v>
      </c>
      <c r="D383">
        <v>102</v>
      </c>
      <c r="E383">
        <v>36</v>
      </c>
      <c r="F383">
        <v>36.5757081713937</v>
      </c>
      <c r="G383">
        <v>102</v>
      </c>
    </row>
    <row r="384" spans="1:7" x14ac:dyDescent="0.25">
      <c r="A384">
        <v>941000025346988</v>
      </c>
      <c r="B384" t="s">
        <v>154</v>
      </c>
      <c r="C384">
        <v>2</v>
      </c>
      <c r="D384">
        <v>118</v>
      </c>
      <c r="E384">
        <v>44</v>
      </c>
      <c r="F384">
        <v>41.349982609401103</v>
      </c>
      <c r="G384">
        <v>112</v>
      </c>
    </row>
    <row r="385" spans="1:7" x14ac:dyDescent="0.25">
      <c r="A385">
        <v>941000025346988</v>
      </c>
      <c r="B385" t="s">
        <v>154</v>
      </c>
      <c r="C385">
        <v>3</v>
      </c>
      <c r="D385">
        <v>130</v>
      </c>
      <c r="E385">
        <v>26</v>
      </c>
      <c r="F385">
        <v>44.930688437906603</v>
      </c>
      <c r="G385">
        <v>130</v>
      </c>
    </row>
    <row r="386" spans="1:7" x14ac:dyDescent="0.25">
      <c r="A386">
        <v>941000025346988</v>
      </c>
      <c r="B386" t="s">
        <v>154</v>
      </c>
      <c r="C386">
        <v>4</v>
      </c>
      <c r="D386">
        <v>204</v>
      </c>
      <c r="E386">
        <v>92</v>
      </c>
      <c r="F386">
        <v>67.011707713690598</v>
      </c>
      <c r="G386">
        <v>25</v>
      </c>
    </row>
    <row r="387" spans="1:7" x14ac:dyDescent="0.25">
      <c r="A387">
        <v>941000025346988</v>
      </c>
      <c r="B387" t="s">
        <v>154</v>
      </c>
      <c r="C387">
        <v>5</v>
      </c>
      <c r="D387">
        <v>83</v>
      </c>
      <c r="E387">
        <v>34</v>
      </c>
      <c r="F387">
        <v>30.90625727626</v>
      </c>
      <c r="G387">
        <v>72</v>
      </c>
    </row>
    <row r="388" spans="1:7" x14ac:dyDescent="0.25">
      <c r="A388">
        <v>941000025346990</v>
      </c>
      <c r="B388" t="s">
        <v>154</v>
      </c>
      <c r="C388">
        <v>1</v>
      </c>
      <c r="D388">
        <v>96</v>
      </c>
      <c r="E388">
        <v>47</v>
      </c>
      <c r="F388">
        <v>34.7853552571409</v>
      </c>
      <c r="G388">
        <v>49</v>
      </c>
    </row>
    <row r="389" spans="1:7" x14ac:dyDescent="0.25">
      <c r="A389">
        <v>941000025346990</v>
      </c>
      <c r="B389" t="s">
        <v>154</v>
      </c>
      <c r="C389">
        <v>2</v>
      </c>
      <c r="D389">
        <v>194</v>
      </c>
      <c r="E389">
        <v>52</v>
      </c>
      <c r="F389">
        <v>64.027786189935995</v>
      </c>
      <c r="G389">
        <v>194</v>
      </c>
    </row>
    <row r="390" spans="1:7" x14ac:dyDescent="0.25">
      <c r="A390">
        <v>941000025346990</v>
      </c>
      <c r="B390" t="s">
        <v>154</v>
      </c>
      <c r="C390">
        <v>3</v>
      </c>
      <c r="D390">
        <v>150</v>
      </c>
      <c r="E390">
        <v>72</v>
      </c>
      <c r="F390">
        <v>50.898531485415802</v>
      </c>
      <c r="G390">
        <v>46</v>
      </c>
    </row>
    <row r="391" spans="1:7" x14ac:dyDescent="0.25">
      <c r="A391">
        <v>941000025346990</v>
      </c>
      <c r="B391" t="s">
        <v>154</v>
      </c>
      <c r="C391">
        <v>4</v>
      </c>
      <c r="D391">
        <v>134</v>
      </c>
      <c r="E391">
        <v>56</v>
      </c>
      <c r="F391">
        <v>46.124257047408399</v>
      </c>
      <c r="G391">
        <v>89</v>
      </c>
    </row>
    <row r="392" spans="1:7" x14ac:dyDescent="0.25">
      <c r="A392">
        <v>941000025346990</v>
      </c>
      <c r="B392" t="s">
        <v>154</v>
      </c>
      <c r="C392">
        <v>5</v>
      </c>
      <c r="D392">
        <v>112</v>
      </c>
      <c r="E392">
        <v>41</v>
      </c>
      <c r="F392">
        <v>39.559629695148303</v>
      </c>
      <c r="G392">
        <v>105</v>
      </c>
    </row>
    <row r="393" spans="1:7" x14ac:dyDescent="0.25">
      <c r="A393">
        <v>941000025347030</v>
      </c>
      <c r="B393" t="s">
        <v>154</v>
      </c>
      <c r="C393">
        <v>1</v>
      </c>
      <c r="D393">
        <v>104</v>
      </c>
      <c r="E393">
        <v>42</v>
      </c>
      <c r="F393">
        <v>37.172492476144598</v>
      </c>
      <c r="G393">
        <v>75</v>
      </c>
    </row>
    <row r="394" spans="1:7" x14ac:dyDescent="0.25">
      <c r="A394">
        <v>941000025347030</v>
      </c>
      <c r="B394" t="s">
        <v>154</v>
      </c>
      <c r="C394">
        <v>2</v>
      </c>
      <c r="D394">
        <v>106</v>
      </c>
      <c r="E394">
        <v>37</v>
      </c>
      <c r="F394">
        <v>37.769276780895503</v>
      </c>
      <c r="G394">
        <v>106</v>
      </c>
    </row>
    <row r="395" spans="1:7" x14ac:dyDescent="0.25">
      <c r="A395">
        <v>941000025347030</v>
      </c>
      <c r="B395" t="s">
        <v>154</v>
      </c>
      <c r="C395">
        <v>3</v>
      </c>
      <c r="D395">
        <v>140</v>
      </c>
      <c r="E395">
        <v>33</v>
      </c>
      <c r="F395">
        <v>47.914609961661199</v>
      </c>
      <c r="G395">
        <v>140</v>
      </c>
    </row>
    <row r="396" spans="1:7" x14ac:dyDescent="0.25">
      <c r="A396">
        <v>941000025347030</v>
      </c>
      <c r="B396" t="s">
        <v>154</v>
      </c>
      <c r="C396">
        <v>4</v>
      </c>
      <c r="D396">
        <v>150</v>
      </c>
      <c r="E396">
        <v>78</v>
      </c>
      <c r="F396">
        <v>50.898531485415802</v>
      </c>
      <c r="G396">
        <v>32</v>
      </c>
    </row>
    <row r="397" spans="1:7" x14ac:dyDescent="0.25">
      <c r="A397">
        <v>941000025347030</v>
      </c>
      <c r="B397" t="s">
        <v>154</v>
      </c>
      <c r="C397">
        <v>5</v>
      </c>
      <c r="D397">
        <v>85</v>
      </c>
      <c r="E397">
        <v>35</v>
      </c>
      <c r="F397">
        <v>31.503041581010901</v>
      </c>
      <c r="G397">
        <v>68</v>
      </c>
    </row>
    <row r="398" spans="1:7" x14ac:dyDescent="0.25">
      <c r="A398">
        <v>941000025347035</v>
      </c>
      <c r="B398" t="s">
        <v>154</v>
      </c>
      <c r="C398">
        <v>1</v>
      </c>
      <c r="D398">
        <v>145</v>
      </c>
      <c r="E398">
        <v>91</v>
      </c>
      <c r="F398">
        <v>49.406570723538501</v>
      </c>
      <c r="G398">
        <v>53</v>
      </c>
    </row>
    <row r="399" spans="1:7" x14ac:dyDescent="0.25">
      <c r="A399">
        <v>941000025347035</v>
      </c>
      <c r="B399" t="s">
        <v>154</v>
      </c>
      <c r="C399">
        <v>2</v>
      </c>
      <c r="D399">
        <v>233</v>
      </c>
      <c r="E399">
        <v>90</v>
      </c>
      <c r="F399">
        <v>75.665080132578893</v>
      </c>
      <c r="G399">
        <v>79</v>
      </c>
    </row>
    <row r="400" spans="1:7" x14ac:dyDescent="0.25">
      <c r="A400">
        <v>941000025347035</v>
      </c>
      <c r="B400" t="s">
        <v>154</v>
      </c>
      <c r="C400">
        <v>3</v>
      </c>
      <c r="D400">
        <v>128</v>
      </c>
      <c r="E400">
        <v>97</v>
      </c>
      <c r="F400">
        <v>44.333904133155599</v>
      </c>
      <c r="G400">
        <v>14</v>
      </c>
    </row>
    <row r="401" spans="1:7" x14ac:dyDescent="0.25">
      <c r="A401">
        <v>941000025347035</v>
      </c>
      <c r="B401" t="s">
        <v>154</v>
      </c>
      <c r="C401">
        <v>4</v>
      </c>
      <c r="D401">
        <v>146</v>
      </c>
      <c r="E401">
        <v>77</v>
      </c>
      <c r="F401">
        <v>49.7049628759139</v>
      </c>
      <c r="G401">
        <v>61</v>
      </c>
    </row>
    <row r="402" spans="1:7" x14ac:dyDescent="0.25">
      <c r="A402">
        <v>941000025347035</v>
      </c>
      <c r="B402" t="s">
        <v>154</v>
      </c>
      <c r="C402">
        <v>5</v>
      </c>
      <c r="D402">
        <v>179</v>
      </c>
      <c r="E402">
        <v>64</v>
      </c>
      <c r="F402">
        <v>59.551903904304098</v>
      </c>
      <c r="G402">
        <v>39</v>
      </c>
    </row>
    <row r="403" spans="1:7" x14ac:dyDescent="0.25">
      <c r="A403">
        <v>941000025347288</v>
      </c>
      <c r="B403" t="s">
        <v>154</v>
      </c>
      <c r="C403">
        <v>1</v>
      </c>
      <c r="D403">
        <v>139</v>
      </c>
      <c r="E403">
        <v>59</v>
      </c>
      <c r="F403">
        <v>47.6162178092857</v>
      </c>
      <c r="G403">
        <v>110</v>
      </c>
    </row>
    <row r="404" spans="1:7" x14ac:dyDescent="0.25">
      <c r="A404">
        <v>941000025347288</v>
      </c>
      <c r="B404" t="s">
        <v>154</v>
      </c>
      <c r="C404">
        <v>2</v>
      </c>
      <c r="D404">
        <v>187</v>
      </c>
      <c r="E404">
        <v>116</v>
      </c>
      <c r="F404">
        <v>61.939041123307803</v>
      </c>
      <c r="G404">
        <v>46</v>
      </c>
    </row>
    <row r="405" spans="1:7" x14ac:dyDescent="0.25">
      <c r="A405">
        <v>941000025347288</v>
      </c>
      <c r="B405" t="s">
        <v>154</v>
      </c>
      <c r="C405">
        <v>3</v>
      </c>
      <c r="D405">
        <v>135</v>
      </c>
      <c r="E405">
        <v>33</v>
      </c>
      <c r="F405">
        <v>46.422649199783898</v>
      </c>
      <c r="G405">
        <v>135</v>
      </c>
    </row>
    <row r="406" spans="1:7" x14ac:dyDescent="0.25">
      <c r="A406">
        <v>941000025347288</v>
      </c>
      <c r="B406" t="s">
        <v>154</v>
      </c>
      <c r="C406">
        <v>4</v>
      </c>
      <c r="D406">
        <v>288</v>
      </c>
      <c r="E406">
        <v>180</v>
      </c>
      <c r="F406">
        <v>92.076648513229202</v>
      </c>
      <c r="G406">
        <v>135</v>
      </c>
    </row>
    <row r="407" spans="1:7" x14ac:dyDescent="0.25">
      <c r="A407">
        <v>941000025347288</v>
      </c>
      <c r="B407" t="s">
        <v>154</v>
      </c>
      <c r="C407">
        <v>5</v>
      </c>
      <c r="D407">
        <v>131</v>
      </c>
      <c r="E407">
        <v>88</v>
      </c>
      <c r="F407">
        <v>45.229080590282003</v>
      </c>
      <c r="G407">
        <v>45</v>
      </c>
    </row>
    <row r="408" spans="1:7" x14ac:dyDescent="0.25">
      <c r="A408">
        <v>941000025348319</v>
      </c>
      <c r="B408" t="s">
        <v>154</v>
      </c>
      <c r="C408">
        <v>1</v>
      </c>
      <c r="D408">
        <v>108</v>
      </c>
      <c r="E408">
        <v>46</v>
      </c>
      <c r="F408">
        <v>38.3660610856465</v>
      </c>
      <c r="G408">
        <v>85</v>
      </c>
    </row>
    <row r="409" spans="1:7" x14ac:dyDescent="0.25">
      <c r="A409">
        <v>941000025348319</v>
      </c>
      <c r="B409" t="s">
        <v>154</v>
      </c>
      <c r="C409">
        <v>2</v>
      </c>
      <c r="D409">
        <v>105</v>
      </c>
      <c r="E409">
        <v>35</v>
      </c>
      <c r="F409">
        <v>37.470884628520103</v>
      </c>
      <c r="G409">
        <v>105</v>
      </c>
    </row>
    <row r="410" spans="1:7" x14ac:dyDescent="0.25">
      <c r="A410">
        <v>941000025348319</v>
      </c>
      <c r="B410" t="s">
        <v>154</v>
      </c>
      <c r="C410">
        <v>3</v>
      </c>
      <c r="D410">
        <v>144</v>
      </c>
      <c r="E410">
        <v>34</v>
      </c>
      <c r="F410">
        <v>49.108178571163002</v>
      </c>
      <c r="G410">
        <v>144</v>
      </c>
    </row>
    <row r="411" spans="1:7" x14ac:dyDescent="0.25">
      <c r="A411">
        <v>941000025348319</v>
      </c>
      <c r="B411" t="s">
        <v>154</v>
      </c>
      <c r="C411">
        <v>4</v>
      </c>
      <c r="D411">
        <v>205</v>
      </c>
      <c r="E411">
        <v>103</v>
      </c>
      <c r="F411">
        <v>67.310099866066096</v>
      </c>
      <c r="G411">
        <v>100</v>
      </c>
    </row>
    <row r="412" spans="1:7" x14ac:dyDescent="0.25">
      <c r="A412">
        <v>941000025348319</v>
      </c>
      <c r="B412" t="s">
        <v>154</v>
      </c>
      <c r="C412">
        <v>5</v>
      </c>
      <c r="D412">
        <v>91</v>
      </c>
      <c r="E412">
        <v>38</v>
      </c>
      <c r="F412">
        <v>33.293394495263598</v>
      </c>
      <c r="G412">
        <v>82</v>
      </c>
    </row>
    <row r="413" spans="1:7" x14ac:dyDescent="0.25">
      <c r="A413">
        <v>941000025348323</v>
      </c>
      <c r="B413" t="s">
        <v>154</v>
      </c>
      <c r="C413">
        <v>1</v>
      </c>
      <c r="D413">
        <v>193</v>
      </c>
      <c r="E413">
        <v>127</v>
      </c>
      <c r="F413">
        <v>63.729394037560503</v>
      </c>
      <c r="G413">
        <v>24</v>
      </c>
    </row>
    <row r="414" spans="1:7" x14ac:dyDescent="0.25">
      <c r="A414">
        <v>941000025348323</v>
      </c>
      <c r="B414" t="s">
        <v>154</v>
      </c>
      <c r="C414">
        <v>2</v>
      </c>
      <c r="D414">
        <v>214</v>
      </c>
      <c r="E414">
        <v>99</v>
      </c>
      <c r="F414">
        <v>69.9956292374452</v>
      </c>
      <c r="G414">
        <v>108</v>
      </c>
    </row>
    <row r="415" spans="1:7" x14ac:dyDescent="0.25">
      <c r="A415">
        <v>941000025348323</v>
      </c>
      <c r="B415" t="s">
        <v>154</v>
      </c>
      <c r="C415">
        <v>3</v>
      </c>
      <c r="D415">
        <v>307</v>
      </c>
      <c r="E415">
        <v>129</v>
      </c>
      <c r="F415">
        <v>97.746099408362895</v>
      </c>
      <c r="G415">
        <v>21</v>
      </c>
    </row>
    <row r="416" spans="1:7" x14ac:dyDescent="0.25">
      <c r="A416">
        <v>941000025348323</v>
      </c>
      <c r="B416" t="s">
        <v>154</v>
      </c>
      <c r="C416">
        <v>4</v>
      </c>
      <c r="D416">
        <v>243</v>
      </c>
      <c r="E416">
        <v>158</v>
      </c>
      <c r="F416">
        <v>78.649001656333496</v>
      </c>
      <c r="G416">
        <v>29</v>
      </c>
    </row>
    <row r="417" spans="1:7" x14ac:dyDescent="0.25">
      <c r="A417">
        <v>941000025348323</v>
      </c>
      <c r="B417" t="s">
        <v>154</v>
      </c>
      <c r="C417">
        <v>5</v>
      </c>
      <c r="D417">
        <v>229</v>
      </c>
      <c r="E417">
        <v>116</v>
      </c>
      <c r="F417">
        <v>74.471511523077098</v>
      </c>
      <c r="G417">
        <v>39</v>
      </c>
    </row>
    <row r="418" spans="1:7" x14ac:dyDescent="0.25">
      <c r="A418">
        <v>941000025348336</v>
      </c>
      <c r="B418" t="s">
        <v>154</v>
      </c>
      <c r="C418">
        <v>1</v>
      </c>
      <c r="D418">
        <v>156</v>
      </c>
      <c r="E418">
        <v>72</v>
      </c>
      <c r="F418">
        <v>52.688884399668503</v>
      </c>
      <c r="G418">
        <v>103</v>
      </c>
    </row>
    <row r="419" spans="1:7" x14ac:dyDescent="0.25">
      <c r="A419">
        <v>941000025348336</v>
      </c>
      <c r="B419" t="s">
        <v>154</v>
      </c>
      <c r="C419">
        <v>2</v>
      </c>
      <c r="D419">
        <v>118</v>
      </c>
      <c r="E419">
        <v>45</v>
      </c>
      <c r="F419">
        <v>41.349982609401103</v>
      </c>
      <c r="G419">
        <v>99</v>
      </c>
    </row>
    <row r="420" spans="1:7" x14ac:dyDescent="0.25">
      <c r="A420">
        <v>941000025348336</v>
      </c>
      <c r="B420" t="s">
        <v>154</v>
      </c>
      <c r="C420">
        <v>3</v>
      </c>
      <c r="D420">
        <v>109</v>
      </c>
      <c r="E420">
        <v>27</v>
      </c>
      <c r="F420">
        <v>38.664453238021899</v>
      </c>
      <c r="G420">
        <v>109</v>
      </c>
    </row>
    <row r="421" spans="1:7" x14ac:dyDescent="0.25">
      <c r="A421">
        <v>941000025348336</v>
      </c>
      <c r="B421" t="s">
        <v>154</v>
      </c>
      <c r="C421">
        <v>4</v>
      </c>
      <c r="D421">
        <v>114</v>
      </c>
      <c r="E421">
        <v>68</v>
      </c>
      <c r="F421">
        <v>40.1564139998992</v>
      </c>
      <c r="G421">
        <v>26</v>
      </c>
    </row>
    <row r="422" spans="1:7" x14ac:dyDescent="0.25">
      <c r="A422">
        <v>941000025348336</v>
      </c>
      <c r="B422" t="s">
        <v>154</v>
      </c>
      <c r="C422">
        <v>5</v>
      </c>
      <c r="D422">
        <v>78</v>
      </c>
      <c r="E422">
        <v>39</v>
      </c>
      <c r="F422">
        <v>29.414296514382698</v>
      </c>
      <c r="G422">
        <v>55</v>
      </c>
    </row>
    <row r="423" spans="1:7" x14ac:dyDescent="0.25">
      <c r="A423">
        <v>941000025348377</v>
      </c>
      <c r="B423" t="s">
        <v>154</v>
      </c>
      <c r="C423">
        <v>1</v>
      </c>
      <c r="D423">
        <v>238</v>
      </c>
      <c r="E423">
        <v>51</v>
      </c>
      <c r="F423">
        <v>77.157040894456202</v>
      </c>
      <c r="G423">
        <v>238</v>
      </c>
    </row>
    <row r="424" spans="1:7" x14ac:dyDescent="0.25">
      <c r="A424">
        <v>941000025348377</v>
      </c>
      <c r="B424" t="s">
        <v>154</v>
      </c>
      <c r="C424">
        <v>2</v>
      </c>
      <c r="D424">
        <v>122</v>
      </c>
      <c r="E424">
        <v>80</v>
      </c>
      <c r="F424">
        <v>42.543551218902898</v>
      </c>
      <c r="G424">
        <v>42</v>
      </c>
    </row>
    <row r="425" spans="1:7" x14ac:dyDescent="0.25">
      <c r="A425">
        <v>941000025348377</v>
      </c>
      <c r="B425" t="s">
        <v>154</v>
      </c>
      <c r="C425">
        <v>3</v>
      </c>
      <c r="D425">
        <v>120</v>
      </c>
      <c r="E425">
        <v>62</v>
      </c>
      <c r="F425">
        <v>41.946766914152001</v>
      </c>
      <c r="G425">
        <v>59</v>
      </c>
    </row>
    <row r="426" spans="1:7" x14ac:dyDescent="0.25">
      <c r="A426">
        <v>941000025348377</v>
      </c>
      <c r="B426" t="s">
        <v>154</v>
      </c>
      <c r="C426">
        <v>4</v>
      </c>
      <c r="D426">
        <v>313</v>
      </c>
      <c r="E426">
        <v>127</v>
      </c>
      <c r="F426">
        <v>99.536452322615702</v>
      </c>
      <c r="G426">
        <v>65</v>
      </c>
    </row>
    <row r="427" spans="1:7" x14ac:dyDescent="0.25">
      <c r="A427">
        <v>941000025348377</v>
      </c>
      <c r="B427" t="s">
        <v>154</v>
      </c>
      <c r="C427">
        <v>5</v>
      </c>
      <c r="D427">
        <v>228</v>
      </c>
      <c r="E427">
        <v>72</v>
      </c>
      <c r="F427">
        <v>74.173119370701599</v>
      </c>
      <c r="G427">
        <v>15</v>
      </c>
    </row>
    <row r="428" spans="1:7" x14ac:dyDescent="0.25">
      <c r="A428">
        <v>941000025348382</v>
      </c>
      <c r="B428" t="s">
        <v>154</v>
      </c>
      <c r="C428">
        <v>1</v>
      </c>
      <c r="D428">
        <v>132</v>
      </c>
      <c r="E428">
        <v>29</v>
      </c>
      <c r="F428">
        <v>45.527472742657501</v>
      </c>
      <c r="G428">
        <v>132</v>
      </c>
    </row>
    <row r="429" spans="1:7" x14ac:dyDescent="0.25">
      <c r="A429">
        <v>941000025348382</v>
      </c>
      <c r="B429" t="s">
        <v>154</v>
      </c>
      <c r="C429">
        <v>2</v>
      </c>
      <c r="D429">
        <v>192</v>
      </c>
      <c r="E429">
        <v>119</v>
      </c>
      <c r="F429">
        <v>63.431001885185097</v>
      </c>
      <c r="G429">
        <v>29</v>
      </c>
    </row>
    <row r="430" spans="1:7" x14ac:dyDescent="0.25">
      <c r="A430">
        <v>941000025348382</v>
      </c>
      <c r="B430" t="s">
        <v>154</v>
      </c>
      <c r="C430">
        <v>3</v>
      </c>
      <c r="D430">
        <v>246</v>
      </c>
      <c r="E430">
        <v>119</v>
      </c>
      <c r="F430">
        <v>79.544178113459907</v>
      </c>
      <c r="G430">
        <v>16</v>
      </c>
    </row>
    <row r="431" spans="1:7" x14ac:dyDescent="0.25">
      <c r="A431">
        <v>941000025348382</v>
      </c>
      <c r="B431" t="s">
        <v>154</v>
      </c>
      <c r="C431">
        <v>4</v>
      </c>
      <c r="D431">
        <v>311</v>
      </c>
      <c r="E431">
        <v>122</v>
      </c>
      <c r="F431">
        <v>98.939668017864804</v>
      </c>
      <c r="G431">
        <v>155</v>
      </c>
    </row>
    <row r="432" spans="1:7" x14ac:dyDescent="0.25">
      <c r="A432">
        <v>941000025348382</v>
      </c>
      <c r="B432" t="s">
        <v>154</v>
      </c>
      <c r="C432">
        <v>5</v>
      </c>
      <c r="D432">
        <v>155</v>
      </c>
      <c r="E432">
        <v>82</v>
      </c>
      <c r="F432">
        <v>52.390492247293103</v>
      </c>
      <c r="G432">
        <v>62</v>
      </c>
    </row>
    <row r="433" spans="1:7" x14ac:dyDescent="0.25">
      <c r="A433">
        <v>941000025348391</v>
      </c>
      <c r="B433" t="s">
        <v>154</v>
      </c>
      <c r="C433">
        <v>1</v>
      </c>
      <c r="D433">
        <v>107</v>
      </c>
      <c r="E433">
        <v>28</v>
      </c>
      <c r="F433">
        <v>38.067668933271001</v>
      </c>
      <c r="G433">
        <v>107</v>
      </c>
    </row>
    <row r="434" spans="1:7" x14ac:dyDescent="0.25">
      <c r="A434">
        <v>941000025348391</v>
      </c>
      <c r="B434" t="s">
        <v>154</v>
      </c>
      <c r="C434">
        <v>2</v>
      </c>
      <c r="D434">
        <v>214</v>
      </c>
      <c r="E434">
        <v>92</v>
      </c>
      <c r="F434">
        <v>69.9956292374452</v>
      </c>
      <c r="G434">
        <v>53</v>
      </c>
    </row>
    <row r="435" spans="1:7" x14ac:dyDescent="0.25">
      <c r="A435">
        <v>941000025348391</v>
      </c>
      <c r="B435" t="s">
        <v>154</v>
      </c>
      <c r="C435">
        <v>3</v>
      </c>
      <c r="D435">
        <v>184</v>
      </c>
      <c r="E435">
        <v>39</v>
      </c>
      <c r="F435">
        <v>61.043864666181399</v>
      </c>
      <c r="G435">
        <v>184</v>
      </c>
    </row>
    <row r="436" spans="1:7" x14ac:dyDescent="0.25">
      <c r="A436">
        <v>941000025348391</v>
      </c>
      <c r="B436" t="s">
        <v>154</v>
      </c>
      <c r="C436">
        <v>4</v>
      </c>
      <c r="D436">
        <v>262</v>
      </c>
      <c r="E436">
        <v>53</v>
      </c>
      <c r="F436">
        <v>84.318452551467303</v>
      </c>
      <c r="G436">
        <v>262</v>
      </c>
    </row>
    <row r="437" spans="1:7" x14ac:dyDescent="0.25">
      <c r="A437">
        <v>941000025348391</v>
      </c>
      <c r="B437" t="s">
        <v>154</v>
      </c>
      <c r="C437">
        <v>5</v>
      </c>
      <c r="D437">
        <v>212</v>
      </c>
      <c r="E437">
        <v>122</v>
      </c>
      <c r="F437">
        <v>69.398844932694303</v>
      </c>
      <c r="G437">
        <v>39</v>
      </c>
    </row>
    <row r="438" spans="1:7" x14ac:dyDescent="0.25">
      <c r="A438">
        <v>941000025348405</v>
      </c>
      <c r="B438" t="s">
        <v>154</v>
      </c>
      <c r="C438">
        <v>1</v>
      </c>
      <c r="D438">
        <v>182</v>
      </c>
      <c r="E438">
        <v>54</v>
      </c>
      <c r="F438">
        <v>60.447080361430501</v>
      </c>
      <c r="G438">
        <v>182</v>
      </c>
    </row>
    <row r="439" spans="1:7" x14ac:dyDescent="0.25">
      <c r="A439">
        <v>941000025348405</v>
      </c>
      <c r="B439" t="s">
        <v>154</v>
      </c>
      <c r="C439">
        <v>2</v>
      </c>
      <c r="D439">
        <v>131</v>
      </c>
      <c r="E439">
        <v>87</v>
      </c>
      <c r="F439">
        <v>45.229080590282003</v>
      </c>
      <c r="G439">
        <v>33</v>
      </c>
    </row>
    <row r="440" spans="1:7" x14ac:dyDescent="0.25">
      <c r="A440">
        <v>941000025348405</v>
      </c>
      <c r="B440" t="s">
        <v>154</v>
      </c>
      <c r="C440">
        <v>3</v>
      </c>
      <c r="D440">
        <v>135</v>
      </c>
      <c r="E440">
        <v>55</v>
      </c>
      <c r="F440">
        <v>46.422649199783898</v>
      </c>
      <c r="G440">
        <v>106</v>
      </c>
    </row>
    <row r="441" spans="1:7" x14ac:dyDescent="0.25">
      <c r="A441">
        <v>941000025348405</v>
      </c>
      <c r="B441" t="s">
        <v>154</v>
      </c>
      <c r="C441">
        <v>4</v>
      </c>
      <c r="D441">
        <v>265</v>
      </c>
      <c r="E441">
        <v>87</v>
      </c>
      <c r="F441">
        <v>85.2136290085936</v>
      </c>
      <c r="G441">
        <v>39</v>
      </c>
    </row>
    <row r="442" spans="1:7" x14ac:dyDescent="0.25">
      <c r="A442">
        <v>941000025348405</v>
      </c>
      <c r="B442" t="s">
        <v>154</v>
      </c>
      <c r="C442">
        <v>5</v>
      </c>
      <c r="D442">
        <v>206</v>
      </c>
      <c r="E442">
        <v>53</v>
      </c>
      <c r="F442">
        <v>67.608492018441495</v>
      </c>
      <c r="G442">
        <v>206</v>
      </c>
    </row>
    <row r="443" spans="1:7" x14ac:dyDescent="0.25">
      <c r="A443">
        <v>941000025348419</v>
      </c>
      <c r="B443" t="s">
        <v>153</v>
      </c>
      <c r="C443">
        <v>1</v>
      </c>
      <c r="D443">
        <v>139</v>
      </c>
      <c r="E443">
        <v>84</v>
      </c>
      <c r="F443">
        <v>47.6162178092857</v>
      </c>
      <c r="G443">
        <v>53</v>
      </c>
    </row>
    <row r="444" spans="1:7" x14ac:dyDescent="0.25">
      <c r="A444">
        <v>941000025348419</v>
      </c>
      <c r="B444" t="s">
        <v>153</v>
      </c>
      <c r="C444">
        <v>2</v>
      </c>
      <c r="D444">
        <v>107</v>
      </c>
      <c r="E444">
        <v>51</v>
      </c>
      <c r="F444">
        <v>38.067668933271001</v>
      </c>
      <c r="G444">
        <v>69</v>
      </c>
    </row>
    <row r="445" spans="1:7" x14ac:dyDescent="0.25">
      <c r="A445">
        <v>941000025348419</v>
      </c>
      <c r="B445" t="s">
        <v>153</v>
      </c>
      <c r="C445">
        <v>3</v>
      </c>
      <c r="D445">
        <v>118</v>
      </c>
      <c r="E445">
        <v>48</v>
      </c>
      <c r="F445">
        <v>41.349982609401103</v>
      </c>
      <c r="G445">
        <v>95</v>
      </c>
    </row>
    <row r="446" spans="1:7" x14ac:dyDescent="0.25">
      <c r="A446">
        <v>941000025348419</v>
      </c>
      <c r="B446" t="s">
        <v>153</v>
      </c>
      <c r="C446">
        <v>4</v>
      </c>
      <c r="D446">
        <v>124</v>
      </c>
      <c r="E446">
        <v>45</v>
      </c>
      <c r="F446">
        <v>43.140335523653803</v>
      </c>
      <c r="G446">
        <v>109</v>
      </c>
    </row>
    <row r="447" spans="1:7" x14ac:dyDescent="0.25">
      <c r="A447">
        <v>941000025348419</v>
      </c>
      <c r="B447" t="s">
        <v>153</v>
      </c>
      <c r="C447">
        <v>5</v>
      </c>
      <c r="D447">
        <v>103</v>
      </c>
      <c r="E447">
        <v>45</v>
      </c>
      <c r="F447">
        <v>36.874100323769198</v>
      </c>
      <c r="G447">
        <v>59</v>
      </c>
    </row>
    <row r="448" spans="1:7" x14ac:dyDescent="0.25">
      <c r="A448">
        <v>941000025348422</v>
      </c>
      <c r="B448" t="s">
        <v>153</v>
      </c>
      <c r="C448">
        <v>1</v>
      </c>
      <c r="D448">
        <v>120</v>
      </c>
      <c r="E448">
        <v>55</v>
      </c>
      <c r="F448">
        <v>41.946766914152001</v>
      </c>
      <c r="G448">
        <v>98</v>
      </c>
    </row>
    <row r="449" spans="1:7" x14ac:dyDescent="0.25">
      <c r="A449">
        <v>941000025348422</v>
      </c>
      <c r="B449" t="s">
        <v>153</v>
      </c>
      <c r="C449">
        <v>2</v>
      </c>
      <c r="D449">
        <v>114</v>
      </c>
      <c r="E449">
        <v>56</v>
      </c>
      <c r="F449">
        <v>40.1564139998992</v>
      </c>
      <c r="G449">
        <v>71</v>
      </c>
    </row>
    <row r="450" spans="1:7" x14ac:dyDescent="0.25">
      <c r="A450">
        <v>941000025348422</v>
      </c>
      <c r="B450" t="s">
        <v>153</v>
      </c>
      <c r="C450">
        <v>3</v>
      </c>
      <c r="D450">
        <v>171</v>
      </c>
      <c r="E450">
        <v>45</v>
      </c>
      <c r="F450">
        <v>57.1647666853004</v>
      </c>
      <c r="G450">
        <v>171</v>
      </c>
    </row>
    <row r="451" spans="1:7" x14ac:dyDescent="0.25">
      <c r="A451">
        <v>941000025348422</v>
      </c>
      <c r="B451" t="s">
        <v>153</v>
      </c>
      <c r="C451">
        <v>4</v>
      </c>
      <c r="D451">
        <v>175</v>
      </c>
      <c r="E451">
        <v>61</v>
      </c>
      <c r="F451">
        <v>58.358335294802302</v>
      </c>
      <c r="G451">
        <v>81</v>
      </c>
    </row>
    <row r="452" spans="1:7" x14ac:dyDescent="0.25">
      <c r="A452">
        <v>941000025348422</v>
      </c>
      <c r="B452" t="s">
        <v>153</v>
      </c>
      <c r="C452">
        <v>5</v>
      </c>
      <c r="D452">
        <v>141</v>
      </c>
      <c r="E452">
        <v>108</v>
      </c>
      <c r="F452">
        <v>48.213002114036598</v>
      </c>
      <c r="G452">
        <v>12</v>
      </c>
    </row>
    <row r="453" spans="1:7" x14ac:dyDescent="0.25">
      <c r="A453">
        <v>941000025348424</v>
      </c>
      <c r="B453" t="s">
        <v>153</v>
      </c>
      <c r="C453">
        <v>1</v>
      </c>
      <c r="D453">
        <v>99</v>
      </c>
      <c r="E453">
        <v>60</v>
      </c>
      <c r="F453">
        <v>35.680531714267303</v>
      </c>
      <c r="G453">
        <v>43</v>
      </c>
    </row>
    <row r="454" spans="1:7" x14ac:dyDescent="0.25">
      <c r="A454">
        <v>941000025348424</v>
      </c>
      <c r="B454" t="s">
        <v>153</v>
      </c>
      <c r="C454">
        <v>2</v>
      </c>
      <c r="D454">
        <v>148</v>
      </c>
      <c r="E454">
        <v>68</v>
      </c>
      <c r="F454">
        <v>50.301747180664798</v>
      </c>
      <c r="G454">
        <v>106</v>
      </c>
    </row>
    <row r="455" spans="1:7" x14ac:dyDescent="0.25">
      <c r="A455">
        <v>941000025348424</v>
      </c>
      <c r="B455" t="s">
        <v>153</v>
      </c>
      <c r="C455">
        <v>3</v>
      </c>
      <c r="D455">
        <v>102</v>
      </c>
      <c r="E455">
        <v>60</v>
      </c>
      <c r="F455">
        <v>36.5757081713937</v>
      </c>
      <c r="G455">
        <v>43</v>
      </c>
    </row>
    <row r="456" spans="1:7" x14ac:dyDescent="0.25">
      <c r="A456">
        <v>941000025348424</v>
      </c>
      <c r="B456" t="s">
        <v>153</v>
      </c>
      <c r="C456">
        <v>4</v>
      </c>
      <c r="D456">
        <v>98</v>
      </c>
      <c r="E456">
        <v>58</v>
      </c>
      <c r="F456">
        <v>35.382139561891897</v>
      </c>
      <c r="G456">
        <v>25</v>
      </c>
    </row>
    <row r="457" spans="1:7" x14ac:dyDescent="0.25">
      <c r="A457">
        <v>941000025348424</v>
      </c>
      <c r="B457" t="s">
        <v>153</v>
      </c>
      <c r="C457">
        <v>5</v>
      </c>
      <c r="D457">
        <v>131</v>
      </c>
      <c r="E457">
        <v>81</v>
      </c>
      <c r="F457">
        <v>45.229080590282003</v>
      </c>
      <c r="G457">
        <v>28</v>
      </c>
    </row>
    <row r="458" spans="1:7" x14ac:dyDescent="0.25">
      <c r="A458">
        <v>941000025348426</v>
      </c>
      <c r="B458" t="s">
        <v>153</v>
      </c>
      <c r="C458">
        <v>1</v>
      </c>
      <c r="D458">
        <v>211</v>
      </c>
      <c r="E458">
        <v>63</v>
      </c>
      <c r="F458">
        <v>69.100452780318804</v>
      </c>
      <c r="G458">
        <v>211</v>
      </c>
    </row>
    <row r="459" spans="1:7" x14ac:dyDescent="0.25">
      <c r="A459">
        <v>941000025348426</v>
      </c>
      <c r="B459" t="s">
        <v>153</v>
      </c>
      <c r="C459">
        <v>2</v>
      </c>
      <c r="D459">
        <v>246</v>
      </c>
      <c r="E459">
        <v>101</v>
      </c>
      <c r="F459">
        <v>79.544178113459907</v>
      </c>
      <c r="G459">
        <v>185</v>
      </c>
    </row>
    <row r="460" spans="1:7" x14ac:dyDescent="0.25">
      <c r="A460">
        <v>941000025348426</v>
      </c>
      <c r="B460" t="s">
        <v>153</v>
      </c>
      <c r="C460">
        <v>3</v>
      </c>
      <c r="D460">
        <v>143</v>
      </c>
      <c r="E460">
        <v>70</v>
      </c>
      <c r="F460">
        <v>48.809786418787503</v>
      </c>
      <c r="G460">
        <v>71</v>
      </c>
    </row>
    <row r="461" spans="1:7" x14ac:dyDescent="0.25">
      <c r="A461">
        <v>941000025348426</v>
      </c>
      <c r="B461" t="s">
        <v>153</v>
      </c>
      <c r="C461">
        <v>4</v>
      </c>
      <c r="D461">
        <v>142</v>
      </c>
      <c r="E461">
        <v>82</v>
      </c>
      <c r="F461">
        <v>48.511394266412097</v>
      </c>
      <c r="G461">
        <v>55</v>
      </c>
    </row>
    <row r="462" spans="1:7" x14ac:dyDescent="0.25">
      <c r="A462">
        <v>941000025348426</v>
      </c>
      <c r="B462" t="s">
        <v>153</v>
      </c>
      <c r="C462">
        <v>5</v>
      </c>
      <c r="D462">
        <v>141</v>
      </c>
      <c r="E462">
        <v>56</v>
      </c>
      <c r="F462">
        <v>48.213002114036598</v>
      </c>
      <c r="G462">
        <v>100</v>
      </c>
    </row>
    <row r="463" spans="1:7" x14ac:dyDescent="0.25">
      <c r="A463">
        <v>941000025348435</v>
      </c>
      <c r="B463" t="s">
        <v>153</v>
      </c>
      <c r="C463">
        <v>1</v>
      </c>
      <c r="D463">
        <v>146</v>
      </c>
      <c r="E463">
        <v>48</v>
      </c>
      <c r="F463">
        <v>49.7049628759139</v>
      </c>
      <c r="G463">
        <v>146</v>
      </c>
    </row>
    <row r="464" spans="1:7" x14ac:dyDescent="0.25">
      <c r="A464">
        <v>941000025348435</v>
      </c>
      <c r="B464" t="s">
        <v>153</v>
      </c>
      <c r="C464">
        <v>2</v>
      </c>
      <c r="D464">
        <v>89</v>
      </c>
      <c r="E464">
        <v>47</v>
      </c>
      <c r="F464">
        <v>32.6966101905127</v>
      </c>
      <c r="G464">
        <v>53</v>
      </c>
    </row>
    <row r="465" spans="1:7" x14ac:dyDescent="0.25">
      <c r="A465">
        <v>941000025348435</v>
      </c>
      <c r="B465" t="s">
        <v>153</v>
      </c>
      <c r="C465">
        <v>3</v>
      </c>
      <c r="D465">
        <v>141</v>
      </c>
      <c r="E465">
        <v>46</v>
      </c>
      <c r="F465">
        <v>48.213002114036598</v>
      </c>
      <c r="G465">
        <v>141</v>
      </c>
    </row>
    <row r="466" spans="1:7" x14ac:dyDescent="0.25">
      <c r="A466">
        <v>941000025348435</v>
      </c>
      <c r="B466" t="s">
        <v>153</v>
      </c>
      <c r="C466">
        <v>4</v>
      </c>
      <c r="D466">
        <v>144</v>
      </c>
      <c r="E466">
        <v>60</v>
      </c>
      <c r="F466">
        <v>49.108178571163002</v>
      </c>
      <c r="G466">
        <v>108</v>
      </c>
    </row>
    <row r="467" spans="1:7" x14ac:dyDescent="0.25">
      <c r="A467">
        <v>941000025348435</v>
      </c>
      <c r="B467" t="s">
        <v>153</v>
      </c>
      <c r="C467">
        <v>5</v>
      </c>
      <c r="D467">
        <v>117</v>
      </c>
      <c r="E467">
        <v>55</v>
      </c>
      <c r="F467">
        <v>41.051590457025597</v>
      </c>
      <c r="G467">
        <v>69</v>
      </c>
    </row>
    <row r="468" spans="1:7" x14ac:dyDescent="0.25">
      <c r="A468">
        <v>941000025348439</v>
      </c>
      <c r="B468" t="s">
        <v>153</v>
      </c>
      <c r="C468">
        <v>1</v>
      </c>
      <c r="D468">
        <v>123</v>
      </c>
      <c r="E468">
        <v>53</v>
      </c>
      <c r="F468">
        <v>42.841943371278298</v>
      </c>
      <c r="G468">
        <v>75</v>
      </c>
    </row>
    <row r="469" spans="1:7" x14ac:dyDescent="0.25">
      <c r="A469">
        <v>941000025348439</v>
      </c>
      <c r="B469" t="s">
        <v>153</v>
      </c>
      <c r="C469">
        <v>2</v>
      </c>
      <c r="D469">
        <v>118</v>
      </c>
      <c r="E469">
        <v>60</v>
      </c>
      <c r="F469">
        <v>41.349982609401103</v>
      </c>
      <c r="G469">
        <v>63</v>
      </c>
    </row>
    <row r="470" spans="1:7" x14ac:dyDescent="0.25">
      <c r="A470">
        <v>941000025348439</v>
      </c>
      <c r="B470" t="s">
        <v>153</v>
      </c>
      <c r="C470">
        <v>3</v>
      </c>
      <c r="D470">
        <v>135</v>
      </c>
      <c r="E470">
        <v>58</v>
      </c>
      <c r="F470">
        <v>46.422649199783898</v>
      </c>
      <c r="G470">
        <v>92</v>
      </c>
    </row>
    <row r="471" spans="1:7" x14ac:dyDescent="0.25">
      <c r="A471">
        <v>941000025348439</v>
      </c>
      <c r="B471" t="s">
        <v>153</v>
      </c>
      <c r="C471">
        <v>4</v>
      </c>
      <c r="D471">
        <v>116</v>
      </c>
      <c r="E471">
        <v>52</v>
      </c>
      <c r="F471">
        <v>40.753198304650098</v>
      </c>
      <c r="G471">
        <v>73</v>
      </c>
    </row>
    <row r="472" spans="1:7" x14ac:dyDescent="0.25">
      <c r="A472">
        <v>941000025348439</v>
      </c>
      <c r="B472" t="s">
        <v>153</v>
      </c>
      <c r="C472">
        <v>5</v>
      </c>
      <c r="D472">
        <v>129</v>
      </c>
      <c r="E472">
        <v>72</v>
      </c>
      <c r="F472">
        <v>44.632296285531098</v>
      </c>
      <c r="G472">
        <v>2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1ACCDEAD6EF4304FADC0C3DCFF272521" ma:contentTypeVersion="10" ma:contentTypeDescription="Ein neues Dokument erstellen." ma:contentTypeScope="" ma:versionID="e02cab8506b98eeac062bef92f094d72">
  <xsd:schema xmlns:xsd="http://www.w3.org/2001/XMLSchema" xmlns:xs="http://www.w3.org/2001/XMLSchema" xmlns:p="http://schemas.microsoft.com/office/2006/metadata/properties" xmlns:ns2="fe6adae4-2ad5-4413-a34e-013472514bdd" targetNamespace="http://schemas.microsoft.com/office/2006/metadata/properties" ma:root="true" ma:fieldsID="d9927ccb0ae99bd3334ace429331929c" ns2:_="">
    <xsd:import namespace="fe6adae4-2ad5-4413-a34e-013472514bd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  <xsd:element ref="ns2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e6adae4-2ad5-4413-a34e-013472514bd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9D4A40F-9590-4C9A-A9E7-E7386D5A8B64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1A298B54-6A90-4425-813D-709E59A03FA2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A4C559F4-2C10-4707-8A11-021027D6D7B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aw Data</vt:lpstr>
      <vt:lpstr>Mean Data</vt:lpstr>
      <vt:lpstr>NIPALS Reconsituted</vt:lpstr>
      <vt:lpstr>Suppl. Weight Data</vt:lpstr>
      <vt:lpstr>Suppl. Drinking Data</vt:lpstr>
      <vt:lpstr>Suppl. SRL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ius</dc:creator>
  <cp:keywords/>
  <dc:description/>
  <cp:lastModifiedBy>Marius Stephan</cp:lastModifiedBy>
  <cp:revision/>
  <dcterms:created xsi:type="dcterms:W3CDTF">2021-05-25T17:45:23Z</dcterms:created>
  <dcterms:modified xsi:type="dcterms:W3CDTF">2022-07-27T10:41:4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ACCDEAD6EF4304FADC0C3DCFF272521</vt:lpwstr>
  </property>
</Properties>
</file>